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731"/>
  <workbookPr defaultThemeVersion="124226"/>
  <mc:AlternateContent xmlns:mc="http://schemas.openxmlformats.org/markup-compatibility/2006">
    <mc:Choice Requires="x15">
      <x15ac:absPath xmlns:x15ac="http://schemas.microsoft.com/office/spreadsheetml/2010/11/ac" url="F:\Microglia\NN_revision2\Supplementary_information_files\Source_Data\Final\"/>
    </mc:Choice>
  </mc:AlternateContent>
  <xr:revisionPtr revIDLastSave="0" documentId="13_ncr:1_{044DCF0F-49EB-4E8F-BD99-F0647A638B0C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Extended_Data_Fig4b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" i="1" l="1"/>
  <c r="D12" i="1"/>
  <c r="E12" i="1"/>
  <c r="F12" i="1"/>
  <c r="G12" i="1"/>
  <c r="C13" i="1"/>
  <c r="D13" i="1"/>
  <c r="E13" i="1"/>
  <c r="F13" i="1"/>
  <c r="G13" i="1"/>
  <c r="C14" i="1"/>
  <c r="D14" i="1"/>
  <c r="E14" i="1"/>
  <c r="F14" i="1"/>
  <c r="G14" i="1"/>
  <c r="C15" i="1"/>
  <c r="D15" i="1"/>
  <c r="E15" i="1"/>
  <c r="F15" i="1"/>
  <c r="G15" i="1"/>
  <c r="C16" i="1"/>
  <c r="D16" i="1"/>
  <c r="E16" i="1"/>
  <c r="F16" i="1"/>
  <c r="G16" i="1"/>
  <c r="C17" i="1"/>
  <c r="D17" i="1"/>
  <c r="E17" i="1"/>
  <c r="F17" i="1"/>
  <c r="G17" i="1"/>
  <c r="C18" i="1"/>
  <c r="D18" i="1"/>
  <c r="E18" i="1"/>
  <c r="F18" i="1"/>
  <c r="G18" i="1"/>
  <c r="B13" i="1"/>
  <c r="B14" i="1"/>
  <c r="B15" i="1"/>
  <c r="B16" i="1"/>
  <c r="B17" i="1"/>
  <c r="B18" i="1"/>
  <c r="B12" i="1"/>
  <c r="AG50" i="1"/>
  <c r="AH50" i="1"/>
  <c r="AK10" i="1"/>
  <c r="AM10" i="1" s="1"/>
  <c r="AJ10" i="1"/>
  <c r="AL10" i="1" s="1"/>
  <c r="AK4" i="1"/>
  <c r="AM4" i="1" s="1"/>
  <c r="AK5" i="1"/>
  <c r="AM5" i="1" s="1"/>
  <c r="AJ4" i="1"/>
  <c r="AL4" i="1" s="1"/>
  <c r="AJ5" i="1"/>
  <c r="AL5" i="1" s="1"/>
  <c r="Z35" i="1"/>
  <c r="AB35" i="1" s="1"/>
  <c r="Z36" i="1"/>
  <c r="AB36" i="1" s="1"/>
  <c r="Y32" i="1"/>
  <c r="AA32" i="1" s="1"/>
  <c r="Y33" i="1"/>
  <c r="AA33" i="1" s="1"/>
  <c r="Y34" i="1"/>
  <c r="AA34" i="1" s="1"/>
  <c r="Y35" i="1"/>
  <c r="AA35" i="1" s="1"/>
  <c r="Y36" i="1"/>
  <c r="AA36" i="1" s="1"/>
  <c r="W37" i="1"/>
  <c r="X37" i="1"/>
  <c r="V37" i="1"/>
  <c r="Z27" i="1"/>
  <c r="AB27" i="1" s="1"/>
  <c r="Z28" i="1"/>
  <c r="AB28" i="1" s="1"/>
  <c r="Y27" i="1"/>
  <c r="AA27" i="1" s="1"/>
  <c r="Y28" i="1"/>
  <c r="AA28" i="1" s="1"/>
  <c r="Z9" i="1"/>
  <c r="AB9" i="1" s="1"/>
  <c r="Z10" i="1"/>
  <c r="AB10" i="1" s="1"/>
  <c r="Z11" i="1"/>
  <c r="AB11" i="1" s="1"/>
  <c r="Z12" i="1"/>
  <c r="AB12" i="1" s="1"/>
  <c r="Z13" i="1"/>
  <c r="AB13" i="1" s="1"/>
  <c r="Y9" i="1"/>
  <c r="AA9" i="1" s="1"/>
  <c r="Y10" i="1"/>
  <c r="AA10" i="1" s="1"/>
  <c r="Y11" i="1"/>
  <c r="AA11" i="1" s="1"/>
  <c r="Y12" i="1"/>
  <c r="AA12" i="1" s="1"/>
  <c r="Y13" i="1"/>
  <c r="AA13" i="1" s="1"/>
  <c r="W14" i="1"/>
  <c r="X14" i="1"/>
  <c r="V14" i="1"/>
  <c r="Z5" i="1"/>
  <c r="AB5" i="1" s="1"/>
  <c r="Y5" i="1"/>
  <c r="AA5" i="1" s="1"/>
  <c r="P41" i="1"/>
  <c r="R41" i="1" s="1"/>
  <c r="O41" i="1"/>
  <c r="Q41" i="1" s="1"/>
  <c r="AG14" i="1"/>
  <c r="AK3" i="1"/>
  <c r="AM3" i="1" s="1"/>
  <c r="AK8" i="1"/>
  <c r="AM8" i="1" s="1"/>
  <c r="AK9" i="1"/>
  <c r="AM9" i="1" s="1"/>
  <c r="AK17" i="1"/>
  <c r="AM17" i="1" s="1"/>
  <c r="AK18" i="1"/>
  <c r="AM18" i="1" s="1"/>
  <c r="AK19" i="1"/>
  <c r="AM19" i="1" s="1"/>
  <c r="AK25" i="1"/>
  <c r="AM25" i="1" s="1"/>
  <c r="AK26" i="1"/>
  <c r="AM26" i="1" s="1"/>
  <c r="AK31" i="1"/>
  <c r="AM31" i="1" s="1"/>
  <c r="AK32" i="1"/>
  <c r="AM32" i="1" s="1"/>
  <c r="AK33" i="1"/>
  <c r="AM33" i="1" s="1"/>
  <c r="AK39" i="1"/>
  <c r="AM39" i="1" s="1"/>
  <c r="AK40" i="1"/>
  <c r="AM40" i="1" s="1"/>
  <c r="AK46" i="1"/>
  <c r="AM46" i="1" s="1"/>
  <c r="AK47" i="1"/>
  <c r="AM47" i="1" s="1"/>
  <c r="AK48" i="1"/>
  <c r="AM48" i="1" s="1"/>
  <c r="AJ3" i="1"/>
  <c r="AL3" i="1" s="1"/>
  <c r="AJ8" i="1"/>
  <c r="AL8" i="1" s="1"/>
  <c r="AJ9" i="1"/>
  <c r="AL9" i="1" s="1"/>
  <c r="AJ17" i="1"/>
  <c r="AL17" i="1" s="1"/>
  <c r="AJ18" i="1"/>
  <c r="AL18" i="1" s="1"/>
  <c r="AJ19" i="1"/>
  <c r="AL19" i="1" s="1"/>
  <c r="AJ25" i="1"/>
  <c r="AL25" i="1" s="1"/>
  <c r="AJ26" i="1"/>
  <c r="AL26" i="1" s="1"/>
  <c r="AJ31" i="1"/>
  <c r="AL31" i="1" s="1"/>
  <c r="AJ32" i="1"/>
  <c r="AL32" i="1" s="1"/>
  <c r="AJ33" i="1"/>
  <c r="AL33" i="1" s="1"/>
  <c r="AJ39" i="1"/>
  <c r="AL39" i="1" s="1"/>
  <c r="AJ40" i="1"/>
  <c r="AL40" i="1" s="1"/>
  <c r="AJ46" i="1"/>
  <c r="AL46" i="1" s="1"/>
  <c r="AJ47" i="1"/>
  <c r="AL47" i="1" s="1"/>
  <c r="AJ48" i="1"/>
  <c r="AL48" i="1" s="1"/>
  <c r="AK2" i="1"/>
  <c r="AM2" i="1" s="1"/>
  <c r="AJ2" i="1"/>
  <c r="AL2" i="1" s="1"/>
  <c r="Z3" i="1"/>
  <c r="AB3" i="1" s="1"/>
  <c r="Z4" i="1"/>
  <c r="AB4" i="1" s="1"/>
  <c r="Z8" i="1"/>
  <c r="AB8" i="1" s="1"/>
  <c r="Z17" i="1"/>
  <c r="AB17" i="1" s="1"/>
  <c r="Z18" i="1"/>
  <c r="AB18" i="1" s="1"/>
  <c r="Z19" i="1"/>
  <c r="AB19" i="1" s="1"/>
  <c r="Z20" i="1"/>
  <c r="AB20" i="1" s="1"/>
  <c r="Z25" i="1"/>
  <c r="AB25" i="1" s="1"/>
  <c r="Z26" i="1"/>
  <c r="AB26" i="1" s="1"/>
  <c r="Z31" i="1"/>
  <c r="AB31" i="1" s="1"/>
  <c r="Z32" i="1"/>
  <c r="AB32" i="1" s="1"/>
  <c r="Z33" i="1"/>
  <c r="AB33" i="1" s="1"/>
  <c r="Z34" i="1"/>
  <c r="AB34" i="1" s="1"/>
  <c r="Z39" i="1"/>
  <c r="AB39" i="1" s="1"/>
  <c r="Z40" i="1"/>
  <c r="AB40" i="1" s="1"/>
  <c r="Z46" i="1"/>
  <c r="AB46" i="1" s="1"/>
  <c r="Z47" i="1"/>
  <c r="AB47" i="1" s="1"/>
  <c r="Z48" i="1"/>
  <c r="AB48" i="1" s="1"/>
  <c r="Z49" i="1"/>
  <c r="AB49" i="1" s="1"/>
  <c r="Y3" i="1"/>
  <c r="AA3" i="1" s="1"/>
  <c r="Y4" i="1"/>
  <c r="AA4" i="1" s="1"/>
  <c r="Y8" i="1"/>
  <c r="AA8" i="1" s="1"/>
  <c r="Y17" i="1"/>
  <c r="AA17" i="1" s="1"/>
  <c r="Y18" i="1"/>
  <c r="AA18" i="1" s="1"/>
  <c r="Y19" i="1"/>
  <c r="AA19" i="1" s="1"/>
  <c r="Y20" i="1"/>
  <c r="AA20" i="1" s="1"/>
  <c r="Y25" i="1"/>
  <c r="AA25" i="1" s="1"/>
  <c r="Y26" i="1"/>
  <c r="AA26" i="1" s="1"/>
  <c r="Y31" i="1"/>
  <c r="AA31" i="1" s="1"/>
  <c r="Y39" i="1"/>
  <c r="AA39" i="1" s="1"/>
  <c r="Y40" i="1"/>
  <c r="AA40" i="1" s="1"/>
  <c r="Y46" i="1"/>
  <c r="AA46" i="1" s="1"/>
  <c r="Y47" i="1"/>
  <c r="AA47" i="1" s="1"/>
  <c r="Y48" i="1"/>
  <c r="AA48" i="1" s="1"/>
  <c r="Y49" i="1"/>
  <c r="AA49" i="1" s="1"/>
  <c r="Z2" i="1"/>
  <c r="AB2" i="1" s="1"/>
  <c r="Y2" i="1"/>
  <c r="AA2" i="1" s="1"/>
  <c r="M50" i="1"/>
  <c r="N50" i="1"/>
  <c r="V50" i="1"/>
  <c r="W50" i="1"/>
  <c r="X50" i="1"/>
  <c r="AI50" i="1"/>
  <c r="L50" i="1"/>
  <c r="M43" i="1"/>
  <c r="N43" i="1"/>
  <c r="V43" i="1"/>
  <c r="W43" i="1"/>
  <c r="X43" i="1"/>
  <c r="AG43" i="1"/>
  <c r="AH43" i="1"/>
  <c r="AI43" i="1"/>
  <c r="L43" i="1"/>
  <c r="M37" i="1"/>
  <c r="N37" i="1"/>
  <c r="AG37" i="1"/>
  <c r="AH37" i="1"/>
  <c r="AI37" i="1"/>
  <c r="L37" i="1"/>
  <c r="M29" i="1"/>
  <c r="N29" i="1"/>
  <c r="V29" i="1"/>
  <c r="W29" i="1"/>
  <c r="X29" i="1"/>
  <c r="AG29" i="1"/>
  <c r="AH29" i="1"/>
  <c r="AI29" i="1"/>
  <c r="L29" i="1"/>
  <c r="V23" i="1"/>
  <c r="W23" i="1"/>
  <c r="X23" i="1"/>
  <c r="AG23" i="1"/>
  <c r="AH23" i="1"/>
  <c r="AI23" i="1"/>
  <c r="N23" i="1"/>
  <c r="M23" i="1"/>
  <c r="AH14" i="1"/>
  <c r="AI14" i="1"/>
  <c r="V6" i="1"/>
  <c r="W6" i="1"/>
  <c r="X6" i="1"/>
  <c r="AG6" i="1"/>
  <c r="AH6" i="1"/>
  <c r="AI6" i="1"/>
  <c r="L23" i="1"/>
  <c r="M14" i="1"/>
  <c r="N14" i="1"/>
  <c r="L14" i="1"/>
  <c r="N6" i="1"/>
  <c r="M6" i="1"/>
  <c r="L6" i="1"/>
  <c r="P3" i="1"/>
  <c r="R3" i="1" s="1"/>
  <c r="P4" i="1"/>
  <c r="R4" i="1" s="1"/>
  <c r="P8" i="1"/>
  <c r="R8" i="1" s="1"/>
  <c r="P9" i="1"/>
  <c r="R9" i="1" s="1"/>
  <c r="P10" i="1"/>
  <c r="R10" i="1" s="1"/>
  <c r="P17" i="1"/>
  <c r="P18" i="1"/>
  <c r="R18" i="1" s="1"/>
  <c r="P19" i="1"/>
  <c r="R19" i="1" s="1"/>
  <c r="P25" i="1"/>
  <c r="P26" i="1"/>
  <c r="R26" i="1" s="1"/>
  <c r="P27" i="1"/>
  <c r="R27" i="1" s="1"/>
  <c r="P28" i="1"/>
  <c r="R28" i="1" s="1"/>
  <c r="P31" i="1"/>
  <c r="R31" i="1" s="1"/>
  <c r="P32" i="1"/>
  <c r="R32" i="1" s="1"/>
  <c r="P33" i="1"/>
  <c r="R33" i="1" s="1"/>
  <c r="P34" i="1"/>
  <c r="R34" i="1" s="1"/>
  <c r="P39" i="1"/>
  <c r="R39" i="1" s="1"/>
  <c r="P40" i="1"/>
  <c r="R40" i="1" s="1"/>
  <c r="P46" i="1"/>
  <c r="R46" i="1" s="1"/>
  <c r="P47" i="1"/>
  <c r="R47" i="1" s="1"/>
  <c r="P48" i="1"/>
  <c r="R48" i="1" s="1"/>
  <c r="O3" i="1"/>
  <c r="Q3" i="1" s="1"/>
  <c r="O4" i="1"/>
  <c r="Q4" i="1" s="1"/>
  <c r="O8" i="1"/>
  <c r="O9" i="1"/>
  <c r="Q9" i="1" s="1"/>
  <c r="O10" i="1"/>
  <c r="Q10" i="1" s="1"/>
  <c r="O17" i="1"/>
  <c r="Q17" i="1" s="1"/>
  <c r="O18" i="1"/>
  <c r="Q18" i="1" s="1"/>
  <c r="O19" i="1"/>
  <c r="Q19" i="1" s="1"/>
  <c r="O25" i="1"/>
  <c r="O26" i="1"/>
  <c r="Q26" i="1" s="1"/>
  <c r="O27" i="1"/>
  <c r="Q27" i="1" s="1"/>
  <c r="O28" i="1"/>
  <c r="Q28" i="1" s="1"/>
  <c r="O31" i="1"/>
  <c r="O32" i="1"/>
  <c r="Q32" i="1" s="1"/>
  <c r="O33" i="1"/>
  <c r="Q33" i="1" s="1"/>
  <c r="O34" i="1"/>
  <c r="Q34" i="1" s="1"/>
  <c r="O39" i="1"/>
  <c r="Q39" i="1" s="1"/>
  <c r="O40" i="1"/>
  <c r="Q40" i="1" s="1"/>
  <c r="O46" i="1"/>
  <c r="O47" i="1"/>
  <c r="Q47" i="1" s="1"/>
  <c r="O48" i="1"/>
  <c r="Q48" i="1" s="1"/>
  <c r="P2" i="1"/>
  <c r="R2" i="1" s="1"/>
  <c r="O2" i="1"/>
  <c r="Q2" i="1" s="1"/>
  <c r="AK37" i="1" l="1"/>
  <c r="AM37" i="1" s="1"/>
  <c r="P23" i="1"/>
  <c r="R23" i="1" s="1"/>
  <c r="Y43" i="1"/>
  <c r="O50" i="1"/>
  <c r="Q50" i="1" s="1"/>
  <c r="Y6" i="1"/>
  <c r="AA6" i="1" s="1"/>
  <c r="AJ29" i="1"/>
  <c r="AL29" i="1" s="1"/>
  <c r="P37" i="1"/>
  <c r="R37" i="1" s="1"/>
  <c r="O14" i="1"/>
  <c r="Q14" i="1" s="1"/>
  <c r="AJ23" i="1"/>
  <c r="AL23" i="1" s="1"/>
  <c r="AK50" i="1"/>
  <c r="AM50" i="1" s="1"/>
  <c r="P29" i="1"/>
  <c r="R29" i="1" s="1"/>
  <c r="AK6" i="1"/>
  <c r="AM6" i="1" s="1"/>
  <c r="Y50" i="1"/>
  <c r="AA50" i="1" s="1"/>
  <c r="AJ50" i="1"/>
  <c r="AL50" i="1" s="1"/>
  <c r="AK43" i="1"/>
  <c r="AM43" i="1" s="1"/>
  <c r="AJ43" i="1"/>
  <c r="AL43" i="1" s="1"/>
  <c r="AK14" i="1"/>
  <c r="AM14" i="1" s="1"/>
  <c r="AJ6" i="1"/>
  <c r="AL6" i="1" s="1"/>
  <c r="Z50" i="1"/>
  <c r="AB50" i="1" s="1"/>
  <c r="AA43" i="1"/>
  <c r="Z43" i="1"/>
  <c r="AB43" i="1" s="1"/>
  <c r="Y37" i="1"/>
  <c r="AA37" i="1" s="1"/>
  <c r="Z29" i="1"/>
  <c r="AB29" i="1" s="1"/>
  <c r="Y23" i="1"/>
  <c r="AA23" i="1" s="1"/>
  <c r="Z14" i="1"/>
  <c r="AB14" i="1" s="1"/>
  <c r="Z6" i="1"/>
  <c r="AB6" i="1" s="1"/>
  <c r="O43" i="1"/>
  <c r="Q43" i="1" s="1"/>
  <c r="P43" i="1"/>
  <c r="R43" i="1" s="1"/>
  <c r="O37" i="1"/>
  <c r="Q37" i="1" s="1"/>
  <c r="Q31" i="1"/>
  <c r="O29" i="1"/>
  <c r="Q29" i="1" s="1"/>
  <c r="AJ37" i="1"/>
  <c r="AL37" i="1" s="1"/>
  <c r="AK29" i="1"/>
  <c r="AM29" i="1" s="1"/>
  <c r="AK23" i="1"/>
  <c r="AM23" i="1" s="1"/>
  <c r="AJ14" i="1"/>
  <c r="AL14" i="1" s="1"/>
  <c r="Z37" i="1"/>
  <c r="AB37" i="1" s="1"/>
  <c r="Y29" i="1"/>
  <c r="AA29" i="1" s="1"/>
  <c r="Z23" i="1"/>
  <c r="AB23" i="1" s="1"/>
  <c r="Y14" i="1"/>
  <c r="AA14" i="1" s="1"/>
  <c r="Q46" i="1"/>
  <c r="P50" i="1"/>
  <c r="R50" i="1" s="1"/>
  <c r="Q25" i="1"/>
  <c r="R25" i="1"/>
  <c r="R17" i="1"/>
  <c r="O23" i="1"/>
  <c r="Q23" i="1" s="1"/>
  <c r="Q8" i="1"/>
  <c r="P14" i="1"/>
  <c r="R14" i="1" s="1"/>
  <c r="O6" i="1"/>
  <c r="Q6" i="1" s="1"/>
  <c r="P6" i="1"/>
  <c r="R6" i="1" s="1"/>
</calcChain>
</file>

<file path=xl/sharedStrings.xml><?xml version="1.0" encoding="utf-8"?>
<sst xmlns="http://schemas.openxmlformats.org/spreadsheetml/2006/main" count="83" uniqueCount="25">
  <si>
    <t>PFC</t>
  </si>
  <si>
    <t>sum</t>
  </si>
  <si>
    <t>BF</t>
  </si>
  <si>
    <t>Thalamus</t>
  </si>
  <si>
    <t>hypothalamus</t>
  </si>
  <si>
    <t>PAG</t>
  </si>
  <si>
    <t>thalamus</t>
  </si>
  <si>
    <t>total Iba1+</t>
  </si>
  <si>
    <t>overlay/Iba1+</t>
  </si>
  <si>
    <t>Iba1+mCherry+</t>
  </si>
  <si>
    <t>Iba1+mCherry-</t>
  </si>
  <si>
    <t>Iba1-mCherry+</t>
  </si>
  <si>
    <t>tatal mCherry+</t>
  </si>
  <si>
    <t>overlay/mCherry+</t>
  </si>
  <si>
    <t>Mouse#1</t>
  </si>
  <si>
    <t>Mouse#2</t>
  </si>
  <si>
    <t>Mouse#3</t>
  </si>
  <si>
    <t>CPu</t>
  </si>
  <si>
    <t>Overlay/Iba1</t>
  </si>
  <si>
    <t>Overlay/mCherry</t>
  </si>
  <si>
    <t>SNr</t>
  </si>
  <si>
    <t>Hypothalamus</t>
  </si>
  <si>
    <t>count</t>
  </si>
  <si>
    <t>Probability</t>
  </si>
  <si>
    <t>Percentagge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1" xfId="0" applyFill="1" applyBorder="1"/>
    <xf numFmtId="0" fontId="2" fillId="2" borderId="1" xfId="0" applyFont="1" applyFill="1" applyBorder="1"/>
    <xf numFmtId="0" fontId="0" fillId="0" borderId="1" xfId="0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50"/>
  <sheetViews>
    <sheetView tabSelected="1" workbookViewId="0">
      <selection activeCell="AF17" sqref="AF17"/>
    </sheetView>
  </sheetViews>
  <sheetFormatPr defaultRowHeight="15" x14ac:dyDescent="0.25"/>
  <cols>
    <col min="1" max="1" width="14" customWidth="1"/>
    <col min="10" max="14" width="9.140625" style="1"/>
    <col min="15" max="15" width="12.5703125" style="1" customWidth="1"/>
    <col min="16" max="16" width="9.140625" style="1"/>
    <col min="17" max="17" width="14.7109375" style="1" customWidth="1"/>
    <col min="18" max="18" width="17.85546875" style="1" customWidth="1"/>
    <col min="19" max="19" width="17.85546875" customWidth="1"/>
    <col min="20" max="24" width="9.140625" style="1"/>
    <col min="25" max="25" width="11.28515625" style="1" customWidth="1"/>
    <col min="26" max="26" width="9.140625" style="1"/>
    <col min="27" max="27" width="15.85546875" style="1" customWidth="1"/>
    <col min="28" max="28" width="12.85546875" style="1" customWidth="1"/>
    <col min="31" max="35" width="9.140625" style="1"/>
    <col min="36" max="36" width="13.28515625" style="1" customWidth="1"/>
    <col min="37" max="37" width="12" style="1" customWidth="1"/>
    <col min="38" max="38" width="13.42578125" style="1" customWidth="1"/>
    <col min="39" max="39" width="12.42578125" style="1" customWidth="1"/>
  </cols>
  <sheetData>
    <row r="1" spans="1:39" x14ac:dyDescent="0.25">
      <c r="A1" t="s">
        <v>23</v>
      </c>
      <c r="B1" t="s">
        <v>18</v>
      </c>
      <c r="C1" t="s">
        <v>18</v>
      </c>
      <c r="D1" t="s">
        <v>18</v>
      </c>
      <c r="E1" t="s">
        <v>19</v>
      </c>
      <c r="F1" t="s">
        <v>19</v>
      </c>
      <c r="G1" t="s">
        <v>19</v>
      </c>
      <c r="I1" t="s">
        <v>22</v>
      </c>
      <c r="J1" s="1" t="s">
        <v>14</v>
      </c>
      <c r="L1" s="1" t="s">
        <v>9</v>
      </c>
      <c r="M1" s="1" t="s">
        <v>10</v>
      </c>
      <c r="N1" s="1" t="s">
        <v>11</v>
      </c>
      <c r="O1" s="1" t="s">
        <v>7</v>
      </c>
      <c r="P1" s="1" t="s">
        <v>12</v>
      </c>
      <c r="Q1" s="1" t="s">
        <v>8</v>
      </c>
      <c r="R1" s="1" t="s">
        <v>13</v>
      </c>
      <c r="T1" s="1" t="s">
        <v>15</v>
      </c>
      <c r="V1" s="1" t="s">
        <v>9</v>
      </c>
      <c r="W1" s="1" t="s">
        <v>10</v>
      </c>
      <c r="X1" s="1" t="s">
        <v>11</v>
      </c>
      <c r="Y1" s="1" t="s">
        <v>7</v>
      </c>
      <c r="Z1" s="1" t="s">
        <v>12</v>
      </c>
      <c r="AA1" s="1" t="s">
        <v>8</v>
      </c>
      <c r="AB1" s="1" t="s">
        <v>13</v>
      </c>
      <c r="AE1" s="1" t="s">
        <v>16</v>
      </c>
      <c r="AG1" s="1" t="s">
        <v>9</v>
      </c>
      <c r="AH1" s="1" t="s">
        <v>10</v>
      </c>
      <c r="AI1" s="1" t="s">
        <v>11</v>
      </c>
      <c r="AJ1" s="1" t="s">
        <v>7</v>
      </c>
      <c r="AK1" s="1" t="s">
        <v>12</v>
      </c>
      <c r="AL1" s="1" t="s">
        <v>8</v>
      </c>
      <c r="AM1" s="1" t="s">
        <v>13</v>
      </c>
    </row>
    <row r="2" spans="1:39" x14ac:dyDescent="0.25">
      <c r="A2" t="s">
        <v>0</v>
      </c>
      <c r="B2">
        <v>0.99193548399999998</v>
      </c>
      <c r="C2">
        <v>0.95145631100000005</v>
      </c>
      <c r="D2">
        <v>0.96832579200000002</v>
      </c>
      <c r="E2">
        <v>1</v>
      </c>
      <c r="F2">
        <v>1</v>
      </c>
      <c r="G2">
        <v>1</v>
      </c>
      <c r="K2" s="2" t="s">
        <v>0</v>
      </c>
      <c r="L2">
        <v>36</v>
      </c>
      <c r="M2">
        <v>0</v>
      </c>
      <c r="N2">
        <v>0</v>
      </c>
      <c r="O2" s="1">
        <f>L2+M2</f>
        <v>36</v>
      </c>
      <c r="P2" s="1">
        <f>L2+N2</f>
        <v>36</v>
      </c>
      <c r="Q2" s="1">
        <f>L2/O2</f>
        <v>1</v>
      </c>
      <c r="R2" s="1">
        <f>L2/P2</f>
        <v>1</v>
      </c>
      <c r="U2" s="1" t="s">
        <v>0</v>
      </c>
      <c r="V2">
        <v>24</v>
      </c>
      <c r="W2">
        <v>1</v>
      </c>
      <c r="X2">
        <v>0</v>
      </c>
      <c r="Y2" s="1">
        <f>V2+W2</f>
        <v>25</v>
      </c>
      <c r="Z2" s="1">
        <f>V2+X2</f>
        <v>24</v>
      </c>
      <c r="AA2" s="1">
        <f>V2/Y2</f>
        <v>0.96</v>
      </c>
      <c r="AB2" s="1">
        <f>V2/Z2</f>
        <v>1</v>
      </c>
      <c r="AF2" s="1" t="s">
        <v>0</v>
      </c>
      <c r="AG2">
        <v>53</v>
      </c>
      <c r="AH2">
        <v>1</v>
      </c>
      <c r="AI2">
        <v>0</v>
      </c>
      <c r="AJ2" s="1">
        <f>AG2+AH2</f>
        <v>54</v>
      </c>
      <c r="AK2" s="1">
        <f>AG2+AI2</f>
        <v>53</v>
      </c>
      <c r="AL2" s="1">
        <f>AG2/AJ2</f>
        <v>0.98148148148148151</v>
      </c>
      <c r="AM2" s="1">
        <f>AG2/AK2</f>
        <v>1</v>
      </c>
    </row>
    <row r="3" spans="1:39" x14ac:dyDescent="0.25">
      <c r="A3" t="s">
        <v>2</v>
      </c>
      <c r="B3">
        <v>0.99421965300000004</v>
      </c>
      <c r="C3">
        <v>0.98192771099999998</v>
      </c>
      <c r="D3">
        <v>0.93650793700000001</v>
      </c>
      <c r="E3">
        <v>1</v>
      </c>
      <c r="F3">
        <v>1</v>
      </c>
      <c r="G3">
        <v>1</v>
      </c>
      <c r="L3">
        <v>46</v>
      </c>
      <c r="M3">
        <v>0</v>
      </c>
      <c r="N3">
        <v>0</v>
      </c>
      <c r="O3" s="1">
        <f t="shared" ref="O3:O48" si="0">L3+M3</f>
        <v>46</v>
      </c>
      <c r="P3" s="1">
        <f t="shared" ref="P3:P48" si="1">L3+N3</f>
        <v>46</v>
      </c>
      <c r="Q3" s="1">
        <f t="shared" ref="Q3:Q50" si="2">L3/O3</f>
        <v>1</v>
      </c>
      <c r="R3" s="1">
        <f t="shared" ref="R3:R50" si="3">L3/P3</f>
        <v>1</v>
      </c>
      <c r="V3">
        <v>21</v>
      </c>
      <c r="W3">
        <v>0</v>
      </c>
      <c r="X3">
        <v>0</v>
      </c>
      <c r="Y3" s="1">
        <f t="shared" ref="Y3:Y50" si="4">V3+W3</f>
        <v>21</v>
      </c>
      <c r="Z3" s="1">
        <f t="shared" ref="Z3:Z50" si="5">V3+X3</f>
        <v>21</v>
      </c>
      <c r="AA3" s="1">
        <f t="shared" ref="AA3:AA50" si="6">V3/Y3</f>
        <v>1</v>
      </c>
      <c r="AB3" s="1">
        <f t="shared" ref="AB3:AB50" si="7">V3/Z3</f>
        <v>1</v>
      </c>
      <c r="AG3">
        <v>51</v>
      </c>
      <c r="AH3">
        <v>1</v>
      </c>
      <c r="AI3">
        <v>0</v>
      </c>
      <c r="AJ3" s="1">
        <f t="shared" ref="AJ3:AJ50" si="8">AG3+AH3</f>
        <v>52</v>
      </c>
      <c r="AK3" s="1">
        <f t="shared" ref="AK3:AK50" si="9">AG3+AI3</f>
        <v>51</v>
      </c>
      <c r="AL3" s="1">
        <f t="shared" ref="AL3:AL50" si="10">AG3/AJ3</f>
        <v>0.98076923076923073</v>
      </c>
      <c r="AM3" s="1">
        <f t="shared" ref="AM3:AM50" si="11">AG3/AK3</f>
        <v>1</v>
      </c>
    </row>
    <row r="4" spans="1:39" x14ac:dyDescent="0.25">
      <c r="A4" t="s">
        <v>17</v>
      </c>
      <c r="B4">
        <v>0.97560975599999999</v>
      </c>
      <c r="C4">
        <v>0.95604395600000003</v>
      </c>
      <c r="D4">
        <v>0.96116504899999999</v>
      </c>
      <c r="E4">
        <v>1</v>
      </c>
      <c r="F4">
        <v>0.98863636399999999</v>
      </c>
      <c r="G4">
        <v>1</v>
      </c>
      <c r="L4">
        <v>41</v>
      </c>
      <c r="M4">
        <v>1</v>
      </c>
      <c r="N4">
        <v>0</v>
      </c>
      <c r="O4" s="1">
        <f t="shared" si="0"/>
        <v>42</v>
      </c>
      <c r="P4" s="1">
        <f t="shared" si="1"/>
        <v>41</v>
      </c>
      <c r="Q4" s="1">
        <f t="shared" si="2"/>
        <v>0.97619047619047616</v>
      </c>
      <c r="R4" s="1">
        <f t="shared" si="3"/>
        <v>1</v>
      </c>
      <c r="V4">
        <v>25</v>
      </c>
      <c r="W4">
        <v>2</v>
      </c>
      <c r="X4">
        <v>0</v>
      </c>
      <c r="Y4" s="1">
        <f t="shared" si="4"/>
        <v>27</v>
      </c>
      <c r="Z4" s="1">
        <f t="shared" si="5"/>
        <v>25</v>
      </c>
      <c r="AA4" s="1">
        <f t="shared" si="6"/>
        <v>0.92592592592592593</v>
      </c>
      <c r="AB4" s="1">
        <f t="shared" si="7"/>
        <v>1</v>
      </c>
      <c r="AG4">
        <v>58</v>
      </c>
      <c r="AH4">
        <v>2</v>
      </c>
      <c r="AI4">
        <v>0</v>
      </c>
      <c r="AJ4" s="1">
        <f t="shared" si="8"/>
        <v>60</v>
      </c>
      <c r="AK4" s="1">
        <f t="shared" si="9"/>
        <v>58</v>
      </c>
      <c r="AL4" s="1">
        <f t="shared" si="10"/>
        <v>0.96666666666666667</v>
      </c>
      <c r="AM4" s="1">
        <f t="shared" si="11"/>
        <v>1</v>
      </c>
    </row>
    <row r="5" spans="1:39" x14ac:dyDescent="0.25">
      <c r="A5" t="s">
        <v>3</v>
      </c>
      <c r="B5">
        <v>0.97560975599999999</v>
      </c>
      <c r="C5">
        <v>0.928571429</v>
      </c>
      <c r="D5">
        <v>0.904255319</v>
      </c>
      <c r="E5">
        <v>1</v>
      </c>
      <c r="F5">
        <v>1</v>
      </c>
      <c r="G5">
        <v>1</v>
      </c>
      <c r="L5"/>
      <c r="M5"/>
      <c r="N5"/>
      <c r="V5">
        <v>28</v>
      </c>
      <c r="W5">
        <v>2</v>
      </c>
      <c r="X5">
        <v>0</v>
      </c>
      <c r="Y5" s="1">
        <f t="shared" si="4"/>
        <v>30</v>
      </c>
      <c r="Z5" s="1">
        <f t="shared" si="5"/>
        <v>28</v>
      </c>
      <c r="AA5" s="1">
        <f t="shared" si="6"/>
        <v>0.93333333333333335</v>
      </c>
      <c r="AB5" s="1">
        <f t="shared" si="7"/>
        <v>1</v>
      </c>
      <c r="AG5">
        <v>52</v>
      </c>
      <c r="AH5">
        <v>3</v>
      </c>
      <c r="AI5">
        <v>0</v>
      </c>
      <c r="AJ5" s="1">
        <f t="shared" si="8"/>
        <v>55</v>
      </c>
      <c r="AK5" s="1">
        <f t="shared" si="9"/>
        <v>52</v>
      </c>
      <c r="AL5" s="1">
        <f t="shared" si="10"/>
        <v>0.94545454545454544</v>
      </c>
      <c r="AM5" s="1">
        <f t="shared" si="11"/>
        <v>1</v>
      </c>
    </row>
    <row r="6" spans="1:39" x14ac:dyDescent="0.25">
      <c r="A6" t="s">
        <v>21</v>
      </c>
      <c r="B6">
        <v>0.9296875</v>
      </c>
      <c r="C6">
        <v>0.93023255800000004</v>
      </c>
      <c r="D6">
        <v>0.96842105300000003</v>
      </c>
      <c r="E6">
        <v>1</v>
      </c>
      <c r="F6">
        <v>1</v>
      </c>
      <c r="G6">
        <v>1</v>
      </c>
      <c r="J6" s="3" t="s">
        <v>1</v>
      </c>
      <c r="K6" s="3"/>
      <c r="L6" s="3">
        <f>SUM(L2:L5)</f>
        <v>123</v>
      </c>
      <c r="M6" s="3">
        <f>SUM(M2:M5)</f>
        <v>1</v>
      </c>
      <c r="N6" s="3">
        <f>SUM(N2:N5)</f>
        <v>0</v>
      </c>
      <c r="O6" s="3">
        <f t="shared" ref="O6:AI6" si="12">SUM(O2:O5)</f>
        <v>124</v>
      </c>
      <c r="P6" s="3">
        <f t="shared" si="12"/>
        <v>123</v>
      </c>
      <c r="Q6" s="4">
        <f t="shared" si="2"/>
        <v>0.99193548387096775</v>
      </c>
      <c r="R6" s="4">
        <f t="shared" si="3"/>
        <v>1</v>
      </c>
      <c r="S6" s="3"/>
      <c r="T6" s="3" t="s">
        <v>1</v>
      </c>
      <c r="U6" s="3"/>
      <c r="V6" s="3">
        <f t="shared" si="12"/>
        <v>98</v>
      </c>
      <c r="W6" s="3">
        <f t="shared" si="12"/>
        <v>5</v>
      </c>
      <c r="X6" s="3">
        <f t="shared" si="12"/>
        <v>0</v>
      </c>
      <c r="Y6" s="3">
        <f t="shared" si="4"/>
        <v>103</v>
      </c>
      <c r="Z6" s="3">
        <f t="shared" si="5"/>
        <v>98</v>
      </c>
      <c r="AA6" s="4">
        <f t="shared" si="6"/>
        <v>0.95145631067961167</v>
      </c>
      <c r="AB6" s="4">
        <f t="shared" si="7"/>
        <v>1</v>
      </c>
      <c r="AC6" s="3"/>
      <c r="AD6" s="3"/>
      <c r="AE6" s="3" t="s">
        <v>1</v>
      </c>
      <c r="AF6" s="3"/>
      <c r="AG6" s="3">
        <f t="shared" si="12"/>
        <v>214</v>
      </c>
      <c r="AH6" s="3">
        <f t="shared" si="12"/>
        <v>7</v>
      </c>
      <c r="AI6" s="3">
        <f t="shared" si="12"/>
        <v>0</v>
      </c>
      <c r="AJ6" s="3">
        <f t="shared" si="8"/>
        <v>221</v>
      </c>
      <c r="AK6" s="3">
        <f t="shared" si="9"/>
        <v>214</v>
      </c>
      <c r="AL6" s="4">
        <f t="shared" si="10"/>
        <v>0.96832579185520362</v>
      </c>
      <c r="AM6" s="4">
        <f t="shared" si="11"/>
        <v>1</v>
      </c>
    </row>
    <row r="7" spans="1:39" x14ac:dyDescent="0.25">
      <c r="A7" t="s">
        <v>20</v>
      </c>
      <c r="B7">
        <v>0.95762711899999997</v>
      </c>
      <c r="C7">
        <v>0.918367347</v>
      </c>
      <c r="D7">
        <v>0.94871794899999995</v>
      </c>
      <c r="E7">
        <v>1</v>
      </c>
      <c r="F7">
        <v>1</v>
      </c>
      <c r="G7">
        <v>1</v>
      </c>
    </row>
    <row r="8" spans="1:39" x14ac:dyDescent="0.25">
      <c r="A8" t="s">
        <v>5</v>
      </c>
      <c r="B8">
        <v>1</v>
      </c>
      <c r="C8">
        <v>0.94594594600000004</v>
      </c>
      <c r="D8">
        <v>0.97647058799999997</v>
      </c>
      <c r="E8">
        <v>1</v>
      </c>
      <c r="F8">
        <v>1</v>
      </c>
      <c r="G8">
        <v>1</v>
      </c>
      <c r="K8" s="2" t="s">
        <v>2</v>
      </c>
      <c r="L8">
        <v>53</v>
      </c>
      <c r="M8">
        <v>0</v>
      </c>
      <c r="N8">
        <v>0</v>
      </c>
      <c r="O8" s="1">
        <f t="shared" si="0"/>
        <v>53</v>
      </c>
      <c r="P8" s="1">
        <f t="shared" si="1"/>
        <v>53</v>
      </c>
      <c r="Q8" s="1">
        <f t="shared" si="2"/>
        <v>1</v>
      </c>
      <c r="R8" s="1">
        <f t="shared" si="3"/>
        <v>1</v>
      </c>
      <c r="U8" s="1" t="s">
        <v>2</v>
      </c>
      <c r="V8">
        <v>41</v>
      </c>
      <c r="W8">
        <v>0</v>
      </c>
      <c r="X8">
        <v>0</v>
      </c>
      <c r="Y8" s="1">
        <f t="shared" si="4"/>
        <v>41</v>
      </c>
      <c r="Z8" s="1">
        <f t="shared" si="5"/>
        <v>41</v>
      </c>
      <c r="AA8" s="1">
        <f t="shared" si="6"/>
        <v>1</v>
      </c>
      <c r="AB8" s="1">
        <f t="shared" si="7"/>
        <v>1</v>
      </c>
      <c r="AF8" s="1" t="s">
        <v>2</v>
      </c>
      <c r="AG8">
        <v>50</v>
      </c>
      <c r="AH8">
        <v>3</v>
      </c>
      <c r="AI8">
        <v>0</v>
      </c>
      <c r="AJ8" s="1">
        <f t="shared" si="8"/>
        <v>53</v>
      </c>
      <c r="AK8" s="1">
        <f t="shared" si="9"/>
        <v>50</v>
      </c>
      <c r="AL8" s="1">
        <f t="shared" si="10"/>
        <v>0.94339622641509435</v>
      </c>
      <c r="AM8" s="1">
        <f t="shared" si="11"/>
        <v>1</v>
      </c>
    </row>
    <row r="9" spans="1:39" x14ac:dyDescent="0.25">
      <c r="L9">
        <v>69</v>
      </c>
      <c r="M9">
        <v>1</v>
      </c>
      <c r="N9">
        <v>0</v>
      </c>
      <c r="O9" s="1">
        <f t="shared" si="0"/>
        <v>70</v>
      </c>
      <c r="P9" s="1">
        <f t="shared" si="1"/>
        <v>69</v>
      </c>
      <c r="Q9" s="1">
        <f t="shared" si="2"/>
        <v>0.98571428571428577</v>
      </c>
      <c r="R9" s="1">
        <f t="shared" si="3"/>
        <v>1</v>
      </c>
      <c r="V9">
        <v>30</v>
      </c>
      <c r="W9">
        <v>1</v>
      </c>
      <c r="X9">
        <v>0</v>
      </c>
      <c r="Y9" s="1">
        <f t="shared" si="4"/>
        <v>31</v>
      </c>
      <c r="Z9" s="1">
        <f t="shared" si="5"/>
        <v>30</v>
      </c>
      <c r="AA9" s="1">
        <f t="shared" si="6"/>
        <v>0.967741935483871</v>
      </c>
      <c r="AB9" s="1">
        <f t="shared" si="7"/>
        <v>1</v>
      </c>
      <c r="AG9">
        <v>75</v>
      </c>
      <c r="AH9">
        <v>5</v>
      </c>
      <c r="AI9">
        <v>0</v>
      </c>
      <c r="AJ9" s="1">
        <f t="shared" si="8"/>
        <v>80</v>
      </c>
      <c r="AK9" s="1">
        <f t="shared" si="9"/>
        <v>75</v>
      </c>
      <c r="AL9" s="1">
        <f t="shared" si="10"/>
        <v>0.9375</v>
      </c>
      <c r="AM9" s="1">
        <f t="shared" si="11"/>
        <v>1</v>
      </c>
    </row>
    <row r="10" spans="1:39" x14ac:dyDescent="0.25">
      <c r="L10">
        <v>50</v>
      </c>
      <c r="M10">
        <v>0</v>
      </c>
      <c r="N10">
        <v>0</v>
      </c>
      <c r="O10" s="1">
        <f t="shared" si="0"/>
        <v>50</v>
      </c>
      <c r="P10" s="1">
        <f t="shared" si="1"/>
        <v>50</v>
      </c>
      <c r="Q10" s="1">
        <f t="shared" si="2"/>
        <v>1</v>
      </c>
      <c r="R10" s="1">
        <f t="shared" si="3"/>
        <v>1</v>
      </c>
      <c r="V10">
        <v>20</v>
      </c>
      <c r="W10">
        <v>0</v>
      </c>
      <c r="X10">
        <v>0</v>
      </c>
      <c r="Y10" s="1">
        <f t="shared" si="4"/>
        <v>20</v>
      </c>
      <c r="Z10" s="1">
        <f t="shared" si="5"/>
        <v>20</v>
      </c>
      <c r="AA10" s="1">
        <f t="shared" si="6"/>
        <v>1</v>
      </c>
      <c r="AB10" s="1">
        <f t="shared" si="7"/>
        <v>1</v>
      </c>
      <c r="AG10">
        <v>52</v>
      </c>
      <c r="AH10">
        <v>4</v>
      </c>
      <c r="AI10">
        <v>0</v>
      </c>
      <c r="AJ10" s="1">
        <f t="shared" si="8"/>
        <v>56</v>
      </c>
      <c r="AK10" s="1">
        <f t="shared" si="9"/>
        <v>52</v>
      </c>
      <c r="AL10" s="1">
        <f t="shared" si="10"/>
        <v>0.9285714285714286</v>
      </c>
      <c r="AM10" s="1">
        <f t="shared" si="11"/>
        <v>1</v>
      </c>
    </row>
    <row r="11" spans="1:39" x14ac:dyDescent="0.25">
      <c r="A11" t="s">
        <v>24</v>
      </c>
      <c r="B11" t="s">
        <v>18</v>
      </c>
      <c r="C11" t="s">
        <v>18</v>
      </c>
      <c r="D11" t="s">
        <v>18</v>
      </c>
      <c r="E11" t="s">
        <v>19</v>
      </c>
      <c r="F11" t="s">
        <v>19</v>
      </c>
      <c r="G11" t="s">
        <v>19</v>
      </c>
      <c r="L11"/>
      <c r="M11"/>
      <c r="N11"/>
      <c r="V11">
        <v>33</v>
      </c>
      <c r="W11">
        <v>0</v>
      </c>
      <c r="X11">
        <v>0</v>
      </c>
      <c r="Y11" s="1">
        <f t="shared" si="4"/>
        <v>33</v>
      </c>
      <c r="Z11" s="1">
        <f t="shared" si="5"/>
        <v>33</v>
      </c>
      <c r="AA11" s="1">
        <f t="shared" si="6"/>
        <v>1</v>
      </c>
      <c r="AB11" s="1">
        <f t="shared" si="7"/>
        <v>1</v>
      </c>
    </row>
    <row r="12" spans="1:39" x14ac:dyDescent="0.25">
      <c r="A12" t="s">
        <v>0</v>
      </c>
      <c r="B12">
        <f>B2*100</f>
        <v>99.193548399999997</v>
      </c>
      <c r="C12">
        <f t="shared" ref="C12:G12" si="13">C2*100</f>
        <v>95.145631100000003</v>
      </c>
      <c r="D12">
        <f t="shared" si="13"/>
        <v>96.832579199999998</v>
      </c>
      <c r="E12">
        <f t="shared" si="13"/>
        <v>100</v>
      </c>
      <c r="F12">
        <f t="shared" si="13"/>
        <v>100</v>
      </c>
      <c r="G12">
        <f t="shared" si="13"/>
        <v>100</v>
      </c>
      <c r="L12"/>
      <c r="M12"/>
      <c r="N12"/>
      <c r="V12">
        <v>21</v>
      </c>
      <c r="W12">
        <v>1</v>
      </c>
      <c r="X12">
        <v>0</v>
      </c>
      <c r="Y12" s="1">
        <f t="shared" si="4"/>
        <v>22</v>
      </c>
      <c r="Z12" s="1">
        <f t="shared" si="5"/>
        <v>21</v>
      </c>
      <c r="AA12" s="1">
        <f t="shared" si="6"/>
        <v>0.95454545454545459</v>
      </c>
      <c r="AB12" s="1">
        <f t="shared" si="7"/>
        <v>1</v>
      </c>
    </row>
    <row r="13" spans="1:39" x14ac:dyDescent="0.25">
      <c r="A13" t="s">
        <v>2</v>
      </c>
      <c r="B13">
        <f t="shared" ref="B13:G18" si="14">B3*100</f>
        <v>99.421965300000011</v>
      </c>
      <c r="C13">
        <f t="shared" si="14"/>
        <v>98.192771100000002</v>
      </c>
      <c r="D13">
        <f t="shared" si="14"/>
        <v>93.650793700000008</v>
      </c>
      <c r="E13">
        <f t="shared" si="14"/>
        <v>100</v>
      </c>
      <c r="F13">
        <f t="shared" si="14"/>
        <v>100</v>
      </c>
      <c r="G13">
        <f t="shared" si="14"/>
        <v>100</v>
      </c>
      <c r="L13"/>
      <c r="M13"/>
      <c r="N13"/>
      <c r="V13">
        <v>18</v>
      </c>
      <c r="W13">
        <v>1</v>
      </c>
      <c r="X13">
        <v>0</v>
      </c>
      <c r="Y13" s="1">
        <f t="shared" si="4"/>
        <v>19</v>
      </c>
      <c r="Z13" s="1">
        <f t="shared" si="5"/>
        <v>18</v>
      </c>
      <c r="AA13" s="1">
        <f t="shared" si="6"/>
        <v>0.94736842105263153</v>
      </c>
      <c r="AB13" s="1">
        <f t="shared" si="7"/>
        <v>1</v>
      </c>
    </row>
    <row r="14" spans="1:39" x14ac:dyDescent="0.25">
      <c r="A14" t="s">
        <v>17</v>
      </c>
      <c r="B14">
        <f t="shared" si="14"/>
        <v>97.560975600000006</v>
      </c>
      <c r="C14">
        <f t="shared" si="14"/>
        <v>95.604395600000004</v>
      </c>
      <c r="D14">
        <f t="shared" si="14"/>
        <v>96.116504899999995</v>
      </c>
      <c r="E14">
        <f t="shared" si="14"/>
        <v>100</v>
      </c>
      <c r="F14">
        <f t="shared" si="14"/>
        <v>98.863636400000004</v>
      </c>
      <c r="G14">
        <f t="shared" si="14"/>
        <v>100</v>
      </c>
      <c r="J14" s="3" t="s">
        <v>1</v>
      </c>
      <c r="K14" s="3"/>
      <c r="L14" s="3">
        <f>SUM(L8:L13)</f>
        <v>172</v>
      </c>
      <c r="M14" s="3">
        <f t="shared" ref="M14:N14" si="15">SUM(M8:M13)</f>
        <v>1</v>
      </c>
      <c r="N14" s="3">
        <f t="shared" si="15"/>
        <v>0</v>
      </c>
      <c r="O14" s="3">
        <f t="shared" ref="O14" si="16">SUM(O8:O13)</f>
        <v>173</v>
      </c>
      <c r="P14" s="3">
        <f t="shared" ref="P14" si="17">SUM(P8:P13)</f>
        <v>172</v>
      </c>
      <c r="Q14" s="4">
        <f t="shared" si="2"/>
        <v>0.9942196531791907</v>
      </c>
      <c r="R14" s="4">
        <f t="shared" si="3"/>
        <v>1</v>
      </c>
      <c r="S14" s="3"/>
      <c r="T14" s="3"/>
      <c r="U14" s="3"/>
      <c r="V14" s="3">
        <f>SUM(V8:V13)</f>
        <v>163</v>
      </c>
      <c r="W14" s="3">
        <f t="shared" ref="W14:X14" si="18">SUM(W8:W13)</f>
        <v>3</v>
      </c>
      <c r="X14" s="3">
        <f t="shared" si="18"/>
        <v>0</v>
      </c>
      <c r="Y14" s="3">
        <f t="shared" si="4"/>
        <v>166</v>
      </c>
      <c r="Z14" s="3">
        <f t="shared" si="5"/>
        <v>163</v>
      </c>
      <c r="AA14" s="4">
        <f t="shared" si="6"/>
        <v>0.98192771084337349</v>
      </c>
      <c r="AB14" s="4">
        <f t="shared" si="7"/>
        <v>1</v>
      </c>
      <c r="AC14" s="3"/>
      <c r="AD14" s="3"/>
      <c r="AE14" s="3"/>
      <c r="AF14" s="3"/>
      <c r="AG14" s="3">
        <f t="shared" ref="AG14" si="19">SUM(AG8:AG13)</f>
        <v>177</v>
      </c>
      <c r="AH14" s="3">
        <f t="shared" ref="AH14" si="20">SUM(AH8:AH13)</f>
        <v>12</v>
      </c>
      <c r="AI14" s="3">
        <f t="shared" ref="AI14" si="21">SUM(AI8:AI13)</f>
        <v>0</v>
      </c>
      <c r="AJ14" s="3">
        <f t="shared" si="8"/>
        <v>189</v>
      </c>
      <c r="AK14" s="3">
        <f t="shared" si="9"/>
        <v>177</v>
      </c>
      <c r="AL14" s="4">
        <f t="shared" si="10"/>
        <v>0.93650793650793651</v>
      </c>
      <c r="AM14" s="4">
        <f t="shared" si="11"/>
        <v>1</v>
      </c>
    </row>
    <row r="15" spans="1:39" x14ac:dyDescent="0.25">
      <c r="A15" t="s">
        <v>3</v>
      </c>
      <c r="B15">
        <f t="shared" si="14"/>
        <v>97.560975600000006</v>
      </c>
      <c r="C15">
        <f t="shared" si="14"/>
        <v>92.857142899999999</v>
      </c>
      <c r="D15">
        <f t="shared" si="14"/>
        <v>90.425531899999996</v>
      </c>
      <c r="E15">
        <f t="shared" si="14"/>
        <v>100</v>
      </c>
      <c r="F15">
        <f t="shared" si="14"/>
        <v>100</v>
      </c>
      <c r="G15">
        <f t="shared" si="14"/>
        <v>100</v>
      </c>
    </row>
    <row r="16" spans="1:39" x14ac:dyDescent="0.25">
      <c r="A16" t="s">
        <v>21</v>
      </c>
      <c r="B16">
        <f t="shared" si="14"/>
        <v>92.96875</v>
      </c>
      <c r="C16">
        <f t="shared" si="14"/>
        <v>93.023255800000001</v>
      </c>
      <c r="D16">
        <f t="shared" si="14"/>
        <v>96.8421053</v>
      </c>
      <c r="E16">
        <f t="shared" si="14"/>
        <v>100</v>
      </c>
      <c r="F16">
        <f t="shared" si="14"/>
        <v>100</v>
      </c>
      <c r="G16">
        <f t="shared" si="14"/>
        <v>100</v>
      </c>
    </row>
    <row r="17" spans="1:39" x14ac:dyDescent="0.25">
      <c r="A17" t="s">
        <v>20</v>
      </c>
      <c r="B17">
        <f t="shared" si="14"/>
        <v>95.762711899999999</v>
      </c>
      <c r="C17">
        <f t="shared" si="14"/>
        <v>91.836734699999994</v>
      </c>
      <c r="D17">
        <f t="shared" si="14"/>
        <v>94.871794899999998</v>
      </c>
      <c r="E17">
        <f t="shared" si="14"/>
        <v>100</v>
      </c>
      <c r="F17">
        <f t="shared" si="14"/>
        <v>100</v>
      </c>
      <c r="G17">
        <f t="shared" si="14"/>
        <v>100</v>
      </c>
      <c r="K17" s="2" t="s">
        <v>17</v>
      </c>
      <c r="L17">
        <v>30</v>
      </c>
      <c r="M17">
        <v>0</v>
      </c>
      <c r="N17">
        <v>0</v>
      </c>
      <c r="O17" s="1">
        <f t="shared" si="0"/>
        <v>30</v>
      </c>
      <c r="P17" s="1">
        <f t="shared" si="1"/>
        <v>30</v>
      </c>
      <c r="Q17" s="1">
        <f t="shared" si="2"/>
        <v>1</v>
      </c>
      <c r="R17" s="1">
        <f t="shared" si="3"/>
        <v>1</v>
      </c>
      <c r="U17" s="1" t="s">
        <v>17</v>
      </c>
      <c r="V17">
        <v>16</v>
      </c>
      <c r="W17">
        <v>1</v>
      </c>
      <c r="X17">
        <v>0</v>
      </c>
      <c r="Y17" s="1">
        <f t="shared" si="4"/>
        <v>17</v>
      </c>
      <c r="Z17" s="1">
        <f t="shared" si="5"/>
        <v>16</v>
      </c>
      <c r="AA17" s="1">
        <f t="shared" si="6"/>
        <v>0.94117647058823528</v>
      </c>
      <c r="AB17" s="1">
        <f t="shared" si="7"/>
        <v>1</v>
      </c>
      <c r="AF17" s="1" t="s">
        <v>17</v>
      </c>
      <c r="AG17">
        <v>23</v>
      </c>
      <c r="AH17">
        <v>1</v>
      </c>
      <c r="AI17">
        <v>0</v>
      </c>
      <c r="AJ17" s="1">
        <f t="shared" si="8"/>
        <v>24</v>
      </c>
      <c r="AK17" s="1">
        <f t="shared" si="9"/>
        <v>23</v>
      </c>
      <c r="AL17" s="1">
        <f t="shared" si="10"/>
        <v>0.95833333333333337</v>
      </c>
      <c r="AM17" s="1">
        <f t="shared" si="11"/>
        <v>1</v>
      </c>
    </row>
    <row r="18" spans="1:39" x14ac:dyDescent="0.25">
      <c r="A18" t="s">
        <v>5</v>
      </c>
      <c r="B18">
        <f t="shared" si="14"/>
        <v>100</v>
      </c>
      <c r="C18">
        <f t="shared" si="14"/>
        <v>94.594594600000008</v>
      </c>
      <c r="D18">
        <f t="shared" si="14"/>
        <v>97.647058799999996</v>
      </c>
      <c r="E18">
        <f t="shared" si="14"/>
        <v>100</v>
      </c>
      <c r="F18">
        <f t="shared" si="14"/>
        <v>100</v>
      </c>
      <c r="G18">
        <f t="shared" si="14"/>
        <v>100</v>
      </c>
      <c r="L18">
        <v>31</v>
      </c>
      <c r="M18">
        <v>1</v>
      </c>
      <c r="N18">
        <v>0</v>
      </c>
      <c r="O18" s="1">
        <f t="shared" si="0"/>
        <v>32</v>
      </c>
      <c r="P18" s="1">
        <f t="shared" si="1"/>
        <v>31</v>
      </c>
      <c r="Q18" s="1">
        <f t="shared" si="2"/>
        <v>0.96875</v>
      </c>
      <c r="R18" s="1">
        <f t="shared" si="3"/>
        <v>1</v>
      </c>
      <c r="V18">
        <v>15</v>
      </c>
      <c r="W18">
        <v>0</v>
      </c>
      <c r="X18">
        <v>1</v>
      </c>
      <c r="Y18" s="1">
        <f t="shared" si="4"/>
        <v>15</v>
      </c>
      <c r="Z18" s="1">
        <f t="shared" si="5"/>
        <v>16</v>
      </c>
      <c r="AA18" s="1">
        <f t="shared" si="6"/>
        <v>1</v>
      </c>
      <c r="AB18" s="1">
        <f t="shared" si="7"/>
        <v>0.9375</v>
      </c>
      <c r="AG18">
        <v>42</v>
      </c>
      <c r="AH18">
        <v>1</v>
      </c>
      <c r="AI18">
        <v>0</v>
      </c>
      <c r="AJ18" s="1">
        <f t="shared" si="8"/>
        <v>43</v>
      </c>
      <c r="AK18" s="1">
        <f t="shared" si="9"/>
        <v>42</v>
      </c>
      <c r="AL18" s="1">
        <f t="shared" si="10"/>
        <v>0.97674418604651159</v>
      </c>
      <c r="AM18" s="1">
        <f t="shared" si="11"/>
        <v>1</v>
      </c>
    </row>
    <row r="19" spans="1:39" x14ac:dyDescent="0.25">
      <c r="L19">
        <v>19</v>
      </c>
      <c r="M19">
        <v>1</v>
      </c>
      <c r="N19">
        <v>0</v>
      </c>
      <c r="O19" s="1">
        <f t="shared" si="0"/>
        <v>20</v>
      </c>
      <c r="P19" s="1">
        <f t="shared" si="1"/>
        <v>19</v>
      </c>
      <c r="Q19" s="1">
        <f t="shared" si="2"/>
        <v>0.95</v>
      </c>
      <c r="R19" s="1">
        <f t="shared" si="3"/>
        <v>1</v>
      </c>
      <c r="V19">
        <v>27</v>
      </c>
      <c r="W19">
        <v>1</v>
      </c>
      <c r="X19">
        <v>0</v>
      </c>
      <c r="Y19" s="1">
        <f t="shared" si="4"/>
        <v>28</v>
      </c>
      <c r="Z19" s="1">
        <f t="shared" si="5"/>
        <v>27</v>
      </c>
      <c r="AA19" s="1">
        <f t="shared" si="6"/>
        <v>0.9642857142857143</v>
      </c>
      <c r="AB19" s="1">
        <f t="shared" si="7"/>
        <v>1</v>
      </c>
      <c r="AG19">
        <v>34</v>
      </c>
      <c r="AH19">
        <v>2</v>
      </c>
      <c r="AI19">
        <v>0</v>
      </c>
      <c r="AJ19" s="1">
        <f t="shared" si="8"/>
        <v>36</v>
      </c>
      <c r="AK19" s="1">
        <f t="shared" si="9"/>
        <v>34</v>
      </c>
      <c r="AL19" s="1">
        <f t="shared" si="10"/>
        <v>0.94444444444444442</v>
      </c>
      <c r="AM19" s="1">
        <f t="shared" si="11"/>
        <v>1</v>
      </c>
    </row>
    <row r="20" spans="1:39" x14ac:dyDescent="0.25">
      <c r="L20"/>
      <c r="M20"/>
      <c r="N20"/>
      <c r="V20">
        <v>29</v>
      </c>
      <c r="W20">
        <v>2</v>
      </c>
      <c r="X20">
        <v>0</v>
      </c>
      <c r="Y20" s="1">
        <f t="shared" si="4"/>
        <v>31</v>
      </c>
      <c r="Z20" s="1">
        <f t="shared" si="5"/>
        <v>29</v>
      </c>
      <c r="AA20" s="1">
        <f t="shared" si="6"/>
        <v>0.93548387096774188</v>
      </c>
      <c r="AB20" s="1">
        <f t="shared" si="7"/>
        <v>1</v>
      </c>
      <c r="AG20"/>
      <c r="AH20"/>
      <c r="AI20"/>
    </row>
    <row r="21" spans="1:39" x14ac:dyDescent="0.25">
      <c r="L21"/>
      <c r="M21"/>
      <c r="N21"/>
      <c r="V21"/>
      <c r="W21"/>
      <c r="X21"/>
      <c r="AG21"/>
      <c r="AH21"/>
      <c r="AI21"/>
    </row>
    <row r="22" spans="1:39" x14ac:dyDescent="0.25">
      <c r="L22"/>
      <c r="M22"/>
      <c r="N22"/>
      <c r="V22"/>
      <c r="W22"/>
      <c r="X22"/>
      <c r="AG22"/>
      <c r="AH22"/>
      <c r="AI22"/>
    </row>
    <row r="23" spans="1:39" x14ac:dyDescent="0.25">
      <c r="J23" s="3" t="s">
        <v>1</v>
      </c>
      <c r="K23" s="3"/>
      <c r="L23" s="3">
        <f>SUM(L17:L22)</f>
        <v>80</v>
      </c>
      <c r="M23" s="3">
        <f>SUM(M17:M22)</f>
        <v>2</v>
      </c>
      <c r="N23" s="3">
        <f>SUM(N17:N22)</f>
        <v>0</v>
      </c>
      <c r="O23" s="3">
        <f t="shared" ref="O23:AI23" si="22">SUM(O17:O22)</f>
        <v>82</v>
      </c>
      <c r="P23" s="3">
        <f t="shared" si="22"/>
        <v>80</v>
      </c>
      <c r="Q23" s="4">
        <f t="shared" si="2"/>
        <v>0.97560975609756095</v>
      </c>
      <c r="R23" s="4">
        <f t="shared" si="3"/>
        <v>1</v>
      </c>
      <c r="S23" s="3"/>
      <c r="T23" s="3"/>
      <c r="U23" s="3"/>
      <c r="V23" s="3">
        <f t="shared" si="22"/>
        <v>87</v>
      </c>
      <c r="W23" s="3">
        <f t="shared" si="22"/>
        <v>4</v>
      </c>
      <c r="X23" s="3">
        <f t="shared" si="22"/>
        <v>1</v>
      </c>
      <c r="Y23" s="3">
        <f t="shared" si="4"/>
        <v>91</v>
      </c>
      <c r="Z23" s="3">
        <f t="shared" si="5"/>
        <v>88</v>
      </c>
      <c r="AA23" s="4">
        <f t="shared" si="6"/>
        <v>0.95604395604395609</v>
      </c>
      <c r="AB23" s="4">
        <f t="shared" si="7"/>
        <v>0.98863636363636365</v>
      </c>
      <c r="AC23" s="3"/>
      <c r="AD23" s="3"/>
      <c r="AE23" s="3"/>
      <c r="AF23" s="3"/>
      <c r="AG23" s="3">
        <f t="shared" si="22"/>
        <v>99</v>
      </c>
      <c r="AH23" s="3">
        <f t="shared" si="22"/>
        <v>4</v>
      </c>
      <c r="AI23" s="3">
        <f t="shared" si="22"/>
        <v>0</v>
      </c>
      <c r="AJ23" s="3">
        <f t="shared" si="8"/>
        <v>103</v>
      </c>
      <c r="AK23" s="3">
        <f t="shared" si="9"/>
        <v>99</v>
      </c>
      <c r="AL23" s="4">
        <f t="shared" si="10"/>
        <v>0.96116504854368934</v>
      </c>
      <c r="AM23" s="4">
        <f t="shared" si="11"/>
        <v>1</v>
      </c>
    </row>
    <row r="25" spans="1:39" x14ac:dyDescent="0.25">
      <c r="K25" s="1" t="s">
        <v>3</v>
      </c>
      <c r="L25">
        <v>34</v>
      </c>
      <c r="M25">
        <v>0</v>
      </c>
      <c r="N25">
        <v>0</v>
      </c>
      <c r="O25" s="1">
        <f t="shared" si="0"/>
        <v>34</v>
      </c>
      <c r="P25" s="1">
        <f t="shared" si="1"/>
        <v>34</v>
      </c>
      <c r="Q25" s="1">
        <f t="shared" si="2"/>
        <v>1</v>
      </c>
      <c r="R25" s="1">
        <f t="shared" si="3"/>
        <v>1</v>
      </c>
      <c r="U25" s="1" t="s">
        <v>3</v>
      </c>
      <c r="V25">
        <v>16</v>
      </c>
      <c r="W25">
        <v>2</v>
      </c>
      <c r="X25">
        <v>0</v>
      </c>
      <c r="Y25" s="1">
        <f t="shared" si="4"/>
        <v>18</v>
      </c>
      <c r="Z25" s="1">
        <f t="shared" si="5"/>
        <v>16</v>
      </c>
      <c r="AA25" s="1">
        <f t="shared" si="6"/>
        <v>0.88888888888888884</v>
      </c>
      <c r="AB25" s="1">
        <f t="shared" si="7"/>
        <v>1</v>
      </c>
      <c r="AF25" s="1" t="s">
        <v>6</v>
      </c>
      <c r="AG25">
        <v>22</v>
      </c>
      <c r="AH25">
        <v>4</v>
      </c>
      <c r="AI25">
        <v>0</v>
      </c>
      <c r="AJ25" s="1">
        <f t="shared" si="8"/>
        <v>26</v>
      </c>
      <c r="AK25" s="1">
        <f t="shared" si="9"/>
        <v>22</v>
      </c>
      <c r="AL25" s="1">
        <f t="shared" si="10"/>
        <v>0.84615384615384615</v>
      </c>
      <c r="AM25" s="1">
        <f t="shared" si="11"/>
        <v>1</v>
      </c>
    </row>
    <row r="26" spans="1:39" x14ac:dyDescent="0.25">
      <c r="L26">
        <v>33</v>
      </c>
      <c r="M26">
        <v>3</v>
      </c>
      <c r="N26">
        <v>0</v>
      </c>
      <c r="O26" s="1">
        <f t="shared" si="0"/>
        <v>36</v>
      </c>
      <c r="P26" s="1">
        <f t="shared" si="1"/>
        <v>33</v>
      </c>
      <c r="Q26" s="1">
        <f t="shared" si="2"/>
        <v>0.91666666666666663</v>
      </c>
      <c r="R26" s="1">
        <f t="shared" si="3"/>
        <v>1</v>
      </c>
      <c r="V26">
        <v>15</v>
      </c>
      <c r="W26">
        <v>0</v>
      </c>
      <c r="X26">
        <v>0</v>
      </c>
      <c r="Y26" s="1">
        <f t="shared" si="4"/>
        <v>15</v>
      </c>
      <c r="Z26" s="1">
        <f t="shared" si="5"/>
        <v>15</v>
      </c>
      <c r="AA26" s="1">
        <f t="shared" si="6"/>
        <v>1</v>
      </c>
      <c r="AB26" s="1">
        <f t="shared" si="7"/>
        <v>1</v>
      </c>
      <c r="AG26">
        <v>34</v>
      </c>
      <c r="AH26">
        <v>4</v>
      </c>
      <c r="AI26">
        <v>0</v>
      </c>
      <c r="AJ26" s="1">
        <f t="shared" si="8"/>
        <v>38</v>
      </c>
      <c r="AK26" s="1">
        <f t="shared" si="9"/>
        <v>34</v>
      </c>
      <c r="AL26" s="1">
        <f t="shared" si="10"/>
        <v>0.89473684210526316</v>
      </c>
      <c r="AM26" s="1">
        <f t="shared" si="11"/>
        <v>1</v>
      </c>
    </row>
    <row r="27" spans="1:39" x14ac:dyDescent="0.25">
      <c r="L27">
        <v>26</v>
      </c>
      <c r="M27">
        <v>0</v>
      </c>
      <c r="N27">
        <v>0</v>
      </c>
      <c r="O27" s="1">
        <f t="shared" si="0"/>
        <v>26</v>
      </c>
      <c r="P27" s="1">
        <f t="shared" si="1"/>
        <v>26</v>
      </c>
      <c r="Q27" s="1">
        <f t="shared" si="2"/>
        <v>1</v>
      </c>
      <c r="R27" s="1">
        <f t="shared" si="3"/>
        <v>1</v>
      </c>
      <c r="V27">
        <v>19</v>
      </c>
      <c r="W27">
        <v>2</v>
      </c>
      <c r="X27">
        <v>0</v>
      </c>
      <c r="Y27" s="1">
        <f t="shared" si="4"/>
        <v>21</v>
      </c>
      <c r="Z27" s="1">
        <f t="shared" si="5"/>
        <v>19</v>
      </c>
      <c r="AA27" s="1">
        <f t="shared" si="6"/>
        <v>0.90476190476190477</v>
      </c>
      <c r="AB27" s="1">
        <f t="shared" si="7"/>
        <v>1</v>
      </c>
      <c r="AG27">
        <v>29</v>
      </c>
      <c r="AH27">
        <v>1</v>
      </c>
      <c r="AI27">
        <v>0</v>
      </c>
    </row>
    <row r="28" spans="1:39" x14ac:dyDescent="0.25">
      <c r="L28">
        <v>27</v>
      </c>
      <c r="M28">
        <v>0</v>
      </c>
      <c r="N28">
        <v>0</v>
      </c>
      <c r="O28" s="1">
        <f t="shared" si="0"/>
        <v>27</v>
      </c>
      <c r="P28" s="1">
        <f t="shared" si="1"/>
        <v>27</v>
      </c>
      <c r="Q28" s="1">
        <f t="shared" si="2"/>
        <v>1</v>
      </c>
      <c r="R28" s="1">
        <f t="shared" si="3"/>
        <v>1</v>
      </c>
      <c r="V28">
        <v>15</v>
      </c>
      <c r="W28">
        <v>1</v>
      </c>
      <c r="X28">
        <v>0</v>
      </c>
      <c r="Y28" s="1">
        <f t="shared" si="4"/>
        <v>16</v>
      </c>
      <c r="Z28" s="1">
        <f t="shared" si="5"/>
        <v>15</v>
      </c>
      <c r="AA28" s="1">
        <f t="shared" si="6"/>
        <v>0.9375</v>
      </c>
      <c r="AB28" s="1">
        <f t="shared" si="7"/>
        <v>1</v>
      </c>
    </row>
    <row r="29" spans="1:39" x14ac:dyDescent="0.25">
      <c r="J29" s="3" t="s">
        <v>1</v>
      </c>
      <c r="K29" s="3"/>
      <c r="L29" s="3">
        <f>SUM(L25:L28)</f>
        <v>120</v>
      </c>
      <c r="M29" s="3">
        <f t="shared" ref="M29:AI29" si="23">SUM(M25:M28)</f>
        <v>3</v>
      </c>
      <c r="N29" s="3">
        <f t="shared" si="23"/>
        <v>0</v>
      </c>
      <c r="O29" s="3">
        <f t="shared" si="23"/>
        <v>123</v>
      </c>
      <c r="P29" s="3">
        <f t="shared" si="23"/>
        <v>120</v>
      </c>
      <c r="Q29" s="4">
        <f t="shared" si="2"/>
        <v>0.97560975609756095</v>
      </c>
      <c r="R29" s="4">
        <f t="shared" si="3"/>
        <v>1</v>
      </c>
      <c r="S29" s="3"/>
      <c r="T29" s="3"/>
      <c r="U29" s="3"/>
      <c r="V29" s="3">
        <f t="shared" si="23"/>
        <v>65</v>
      </c>
      <c r="W29" s="3">
        <f t="shared" si="23"/>
        <v>5</v>
      </c>
      <c r="X29" s="3">
        <f t="shared" si="23"/>
        <v>0</v>
      </c>
      <c r="Y29" s="3">
        <f t="shared" si="4"/>
        <v>70</v>
      </c>
      <c r="Z29" s="3">
        <f t="shared" si="5"/>
        <v>65</v>
      </c>
      <c r="AA29" s="4">
        <f t="shared" si="6"/>
        <v>0.9285714285714286</v>
      </c>
      <c r="AB29" s="4">
        <f t="shared" si="7"/>
        <v>1</v>
      </c>
      <c r="AC29" s="3"/>
      <c r="AD29" s="3"/>
      <c r="AE29" s="3"/>
      <c r="AF29" s="3"/>
      <c r="AG29" s="3">
        <f t="shared" si="23"/>
        <v>85</v>
      </c>
      <c r="AH29" s="3">
        <f t="shared" si="23"/>
        <v>9</v>
      </c>
      <c r="AI29" s="3">
        <f t="shared" si="23"/>
        <v>0</v>
      </c>
      <c r="AJ29" s="3">
        <f t="shared" si="8"/>
        <v>94</v>
      </c>
      <c r="AK29" s="3">
        <f t="shared" si="9"/>
        <v>85</v>
      </c>
      <c r="AL29" s="4">
        <f t="shared" si="10"/>
        <v>0.9042553191489362</v>
      </c>
      <c r="AM29" s="4">
        <f t="shared" si="11"/>
        <v>1</v>
      </c>
    </row>
    <row r="31" spans="1:39" x14ac:dyDescent="0.25">
      <c r="K31" s="1" t="s">
        <v>4</v>
      </c>
      <c r="L31">
        <v>23</v>
      </c>
      <c r="M31">
        <v>3</v>
      </c>
      <c r="N31">
        <v>0</v>
      </c>
      <c r="O31" s="1">
        <f t="shared" si="0"/>
        <v>26</v>
      </c>
      <c r="P31" s="1">
        <f t="shared" si="1"/>
        <v>23</v>
      </c>
      <c r="Q31" s="1">
        <f t="shared" si="2"/>
        <v>0.88461538461538458</v>
      </c>
      <c r="R31" s="1">
        <f t="shared" si="3"/>
        <v>1</v>
      </c>
      <c r="U31" s="1" t="s">
        <v>4</v>
      </c>
      <c r="V31">
        <v>28</v>
      </c>
      <c r="W31">
        <v>1</v>
      </c>
      <c r="X31">
        <v>0</v>
      </c>
      <c r="Y31" s="1">
        <f t="shared" si="4"/>
        <v>29</v>
      </c>
      <c r="Z31" s="1">
        <f t="shared" si="5"/>
        <v>28</v>
      </c>
      <c r="AA31" s="1">
        <f t="shared" si="6"/>
        <v>0.96551724137931039</v>
      </c>
      <c r="AB31" s="1">
        <f t="shared" si="7"/>
        <v>1</v>
      </c>
      <c r="AF31" s="1" t="s">
        <v>4</v>
      </c>
      <c r="AG31">
        <v>26</v>
      </c>
      <c r="AH31">
        <v>0</v>
      </c>
      <c r="AI31">
        <v>0</v>
      </c>
      <c r="AJ31" s="1">
        <f t="shared" si="8"/>
        <v>26</v>
      </c>
      <c r="AK31" s="1">
        <f t="shared" si="9"/>
        <v>26</v>
      </c>
      <c r="AL31" s="1">
        <f t="shared" si="10"/>
        <v>1</v>
      </c>
      <c r="AM31" s="1">
        <f t="shared" si="11"/>
        <v>1</v>
      </c>
    </row>
    <row r="32" spans="1:39" x14ac:dyDescent="0.25">
      <c r="L32">
        <v>29</v>
      </c>
      <c r="M32">
        <v>3</v>
      </c>
      <c r="N32">
        <v>0</v>
      </c>
      <c r="O32" s="1">
        <f t="shared" si="0"/>
        <v>32</v>
      </c>
      <c r="P32" s="1">
        <f t="shared" si="1"/>
        <v>29</v>
      </c>
      <c r="Q32" s="1">
        <f t="shared" si="2"/>
        <v>0.90625</v>
      </c>
      <c r="R32" s="1">
        <f t="shared" si="3"/>
        <v>1</v>
      </c>
      <c r="V32">
        <v>26</v>
      </c>
      <c r="W32">
        <v>3</v>
      </c>
      <c r="X32">
        <v>0</v>
      </c>
      <c r="Y32" s="1">
        <f t="shared" si="4"/>
        <v>29</v>
      </c>
      <c r="Z32" s="1">
        <f t="shared" si="5"/>
        <v>26</v>
      </c>
      <c r="AA32" s="1">
        <f t="shared" si="6"/>
        <v>0.89655172413793105</v>
      </c>
      <c r="AB32" s="1">
        <f t="shared" si="7"/>
        <v>1</v>
      </c>
      <c r="AG32">
        <v>33</v>
      </c>
      <c r="AH32">
        <v>3</v>
      </c>
      <c r="AI32">
        <v>0</v>
      </c>
      <c r="AJ32" s="1">
        <f t="shared" si="8"/>
        <v>36</v>
      </c>
      <c r="AK32" s="1">
        <f t="shared" si="9"/>
        <v>33</v>
      </c>
      <c r="AL32" s="1">
        <f t="shared" si="10"/>
        <v>0.91666666666666663</v>
      </c>
      <c r="AM32" s="1">
        <f t="shared" si="11"/>
        <v>1</v>
      </c>
    </row>
    <row r="33" spans="10:39" x14ac:dyDescent="0.25">
      <c r="L33">
        <v>30</v>
      </c>
      <c r="M33">
        <v>3</v>
      </c>
      <c r="N33">
        <v>0</v>
      </c>
      <c r="O33" s="1">
        <f t="shared" si="0"/>
        <v>33</v>
      </c>
      <c r="P33" s="1">
        <f t="shared" si="1"/>
        <v>30</v>
      </c>
      <c r="Q33" s="1">
        <f t="shared" si="2"/>
        <v>0.90909090909090906</v>
      </c>
      <c r="R33" s="1">
        <f t="shared" si="3"/>
        <v>1</v>
      </c>
      <c r="V33">
        <v>22</v>
      </c>
      <c r="W33">
        <v>2</v>
      </c>
      <c r="X33">
        <v>0</v>
      </c>
      <c r="Y33" s="1">
        <f t="shared" si="4"/>
        <v>24</v>
      </c>
      <c r="Z33" s="1">
        <f t="shared" si="5"/>
        <v>22</v>
      </c>
      <c r="AA33" s="1">
        <f t="shared" si="6"/>
        <v>0.91666666666666663</v>
      </c>
      <c r="AB33" s="1">
        <f t="shared" si="7"/>
        <v>1</v>
      </c>
      <c r="AG33">
        <v>33</v>
      </c>
      <c r="AH33">
        <v>0</v>
      </c>
      <c r="AI33">
        <v>0</v>
      </c>
      <c r="AJ33" s="1">
        <f t="shared" si="8"/>
        <v>33</v>
      </c>
      <c r="AK33" s="1">
        <f t="shared" si="9"/>
        <v>33</v>
      </c>
      <c r="AL33" s="1">
        <f t="shared" si="10"/>
        <v>1</v>
      </c>
      <c r="AM33" s="1">
        <f t="shared" si="11"/>
        <v>1</v>
      </c>
    </row>
    <row r="34" spans="10:39" x14ac:dyDescent="0.25">
      <c r="L34">
        <v>37</v>
      </c>
      <c r="M34">
        <v>0</v>
      </c>
      <c r="N34">
        <v>0</v>
      </c>
      <c r="O34" s="1">
        <f t="shared" si="0"/>
        <v>37</v>
      </c>
      <c r="P34" s="1">
        <f t="shared" si="1"/>
        <v>37</v>
      </c>
      <c r="Q34" s="1">
        <f t="shared" si="2"/>
        <v>1</v>
      </c>
      <c r="R34" s="1">
        <f t="shared" si="3"/>
        <v>1</v>
      </c>
      <c r="V34">
        <v>25</v>
      </c>
      <c r="W34">
        <v>1</v>
      </c>
      <c r="X34">
        <v>0</v>
      </c>
      <c r="Y34" s="1">
        <f t="shared" si="4"/>
        <v>26</v>
      </c>
      <c r="Z34" s="1">
        <f t="shared" si="5"/>
        <v>25</v>
      </c>
      <c r="AA34" s="1">
        <f t="shared" si="6"/>
        <v>0.96153846153846156</v>
      </c>
      <c r="AB34" s="1">
        <f t="shared" si="7"/>
        <v>1</v>
      </c>
    </row>
    <row r="35" spans="10:39" x14ac:dyDescent="0.25">
      <c r="L35"/>
      <c r="M35"/>
      <c r="N35"/>
      <c r="V35">
        <v>32</v>
      </c>
      <c r="W35">
        <v>2</v>
      </c>
      <c r="X35">
        <v>0</v>
      </c>
      <c r="Y35" s="1">
        <f t="shared" si="4"/>
        <v>34</v>
      </c>
      <c r="Z35" s="1">
        <f t="shared" si="5"/>
        <v>32</v>
      </c>
      <c r="AA35" s="1">
        <f t="shared" si="6"/>
        <v>0.94117647058823528</v>
      </c>
      <c r="AB35" s="1">
        <f t="shared" si="7"/>
        <v>1</v>
      </c>
    </row>
    <row r="36" spans="10:39" x14ac:dyDescent="0.25">
      <c r="L36"/>
      <c r="M36"/>
      <c r="N36"/>
      <c r="V36">
        <v>27</v>
      </c>
      <c r="W36">
        <v>3</v>
      </c>
      <c r="X36">
        <v>0</v>
      </c>
      <c r="Y36" s="1">
        <f t="shared" si="4"/>
        <v>30</v>
      </c>
      <c r="Z36" s="1">
        <f t="shared" si="5"/>
        <v>27</v>
      </c>
      <c r="AA36" s="1">
        <f t="shared" si="6"/>
        <v>0.9</v>
      </c>
      <c r="AB36" s="1">
        <f t="shared" si="7"/>
        <v>1</v>
      </c>
    </row>
    <row r="37" spans="10:39" x14ac:dyDescent="0.25">
      <c r="J37" s="3" t="s">
        <v>1</v>
      </c>
      <c r="K37" s="3"/>
      <c r="L37" s="3">
        <f>SUM(L31:L34)</f>
        <v>119</v>
      </c>
      <c r="M37" s="3">
        <f t="shared" ref="M37:AI37" si="24">SUM(M31:M34)</f>
        <v>9</v>
      </c>
      <c r="N37" s="3">
        <f t="shared" si="24"/>
        <v>0</v>
      </c>
      <c r="O37" s="3">
        <f t="shared" si="24"/>
        <v>128</v>
      </c>
      <c r="P37" s="3">
        <f t="shared" si="24"/>
        <v>119</v>
      </c>
      <c r="Q37" s="4">
        <f t="shared" si="2"/>
        <v>0.9296875</v>
      </c>
      <c r="R37" s="4">
        <f t="shared" si="3"/>
        <v>1</v>
      </c>
      <c r="S37" s="3"/>
      <c r="T37" s="3"/>
      <c r="U37" s="3"/>
      <c r="V37" s="3">
        <f>SUM(V31:V36)</f>
        <v>160</v>
      </c>
      <c r="W37" s="3">
        <f t="shared" ref="W37:X37" si="25">SUM(W31:W36)</f>
        <v>12</v>
      </c>
      <c r="X37" s="3">
        <f t="shared" si="25"/>
        <v>0</v>
      </c>
      <c r="Y37" s="3">
        <f t="shared" si="4"/>
        <v>172</v>
      </c>
      <c r="Z37" s="3">
        <f t="shared" si="5"/>
        <v>160</v>
      </c>
      <c r="AA37" s="4">
        <f t="shared" si="6"/>
        <v>0.93023255813953487</v>
      </c>
      <c r="AB37" s="4">
        <f t="shared" si="7"/>
        <v>1</v>
      </c>
      <c r="AC37" s="3"/>
      <c r="AD37" s="3"/>
      <c r="AE37" s="3"/>
      <c r="AF37" s="3"/>
      <c r="AG37" s="3">
        <f t="shared" si="24"/>
        <v>92</v>
      </c>
      <c r="AH37" s="3">
        <f t="shared" si="24"/>
        <v>3</v>
      </c>
      <c r="AI37" s="3">
        <f t="shared" si="24"/>
        <v>0</v>
      </c>
      <c r="AJ37" s="3">
        <f t="shared" si="8"/>
        <v>95</v>
      </c>
      <c r="AK37" s="3">
        <f t="shared" si="9"/>
        <v>92</v>
      </c>
      <c r="AL37" s="4">
        <f t="shared" si="10"/>
        <v>0.96842105263157896</v>
      </c>
      <c r="AM37" s="4">
        <f t="shared" si="11"/>
        <v>1</v>
      </c>
    </row>
    <row r="39" spans="10:39" x14ac:dyDescent="0.25">
      <c r="K39" s="1" t="s">
        <v>20</v>
      </c>
      <c r="L39">
        <v>37</v>
      </c>
      <c r="M39">
        <v>3</v>
      </c>
      <c r="N39">
        <v>0</v>
      </c>
      <c r="O39" s="1">
        <f t="shared" si="0"/>
        <v>40</v>
      </c>
      <c r="P39" s="1">
        <f t="shared" si="1"/>
        <v>37</v>
      </c>
      <c r="Q39" s="1">
        <f t="shared" si="2"/>
        <v>0.92500000000000004</v>
      </c>
      <c r="R39" s="1">
        <f t="shared" si="3"/>
        <v>1</v>
      </c>
      <c r="U39" s="1" t="s">
        <v>20</v>
      </c>
      <c r="V39">
        <v>19</v>
      </c>
      <c r="W39">
        <v>3</v>
      </c>
      <c r="X39">
        <v>0</v>
      </c>
      <c r="Y39" s="1">
        <f t="shared" si="4"/>
        <v>22</v>
      </c>
      <c r="Z39" s="1">
        <f t="shared" si="5"/>
        <v>19</v>
      </c>
      <c r="AA39" s="1">
        <f t="shared" si="6"/>
        <v>0.86363636363636365</v>
      </c>
      <c r="AB39" s="1">
        <f t="shared" si="7"/>
        <v>1</v>
      </c>
      <c r="AF39" s="1" t="s">
        <v>20</v>
      </c>
      <c r="AG39">
        <v>44</v>
      </c>
      <c r="AH39">
        <v>2</v>
      </c>
      <c r="AI39">
        <v>0</v>
      </c>
      <c r="AJ39" s="1">
        <f t="shared" si="8"/>
        <v>46</v>
      </c>
      <c r="AK39" s="1">
        <f t="shared" si="9"/>
        <v>44</v>
      </c>
      <c r="AL39" s="1">
        <f t="shared" si="10"/>
        <v>0.95652173913043481</v>
      </c>
      <c r="AM39" s="1">
        <f t="shared" si="11"/>
        <v>1</v>
      </c>
    </row>
    <row r="40" spans="10:39" x14ac:dyDescent="0.25">
      <c r="L40">
        <v>29</v>
      </c>
      <c r="M40">
        <v>0</v>
      </c>
      <c r="N40">
        <v>0</v>
      </c>
      <c r="O40" s="1">
        <f t="shared" si="0"/>
        <v>29</v>
      </c>
      <c r="P40" s="1">
        <f t="shared" si="1"/>
        <v>29</v>
      </c>
      <c r="Q40" s="1">
        <f t="shared" si="2"/>
        <v>1</v>
      </c>
      <c r="R40" s="1">
        <f t="shared" si="3"/>
        <v>1</v>
      </c>
      <c r="V40">
        <v>26</v>
      </c>
      <c r="W40">
        <v>1</v>
      </c>
      <c r="X40">
        <v>0</v>
      </c>
      <c r="Y40" s="1">
        <f t="shared" si="4"/>
        <v>27</v>
      </c>
      <c r="Z40" s="1">
        <f t="shared" si="5"/>
        <v>26</v>
      </c>
      <c r="AA40" s="1">
        <f t="shared" si="6"/>
        <v>0.96296296296296291</v>
      </c>
      <c r="AB40" s="1">
        <f t="shared" si="7"/>
        <v>1</v>
      </c>
      <c r="AG40">
        <v>67</v>
      </c>
      <c r="AH40">
        <v>4</v>
      </c>
      <c r="AI40">
        <v>0</v>
      </c>
      <c r="AJ40" s="1">
        <f t="shared" si="8"/>
        <v>71</v>
      </c>
      <c r="AK40" s="1">
        <f t="shared" si="9"/>
        <v>67</v>
      </c>
      <c r="AL40" s="1">
        <f t="shared" si="10"/>
        <v>0.94366197183098588</v>
      </c>
      <c r="AM40" s="1">
        <f t="shared" si="11"/>
        <v>1</v>
      </c>
    </row>
    <row r="41" spans="10:39" x14ac:dyDescent="0.25">
      <c r="L41">
        <v>47</v>
      </c>
      <c r="M41">
        <v>2</v>
      </c>
      <c r="N41">
        <v>0</v>
      </c>
      <c r="O41" s="1">
        <f t="shared" si="0"/>
        <v>49</v>
      </c>
      <c r="P41" s="1">
        <f t="shared" si="1"/>
        <v>47</v>
      </c>
      <c r="Q41" s="1">
        <f t="shared" si="2"/>
        <v>0.95918367346938771</v>
      </c>
      <c r="R41" s="1">
        <f t="shared" si="3"/>
        <v>1</v>
      </c>
      <c r="V41"/>
      <c r="W41"/>
      <c r="X41"/>
    </row>
    <row r="42" spans="10:39" x14ac:dyDescent="0.25">
      <c r="V42"/>
      <c r="W42"/>
      <c r="X42"/>
    </row>
    <row r="43" spans="10:39" x14ac:dyDescent="0.25">
      <c r="J43" s="3" t="s">
        <v>1</v>
      </c>
      <c r="K43" s="3"/>
      <c r="L43" s="3">
        <f>SUM(L39:L42)</f>
        <v>113</v>
      </c>
      <c r="M43" s="3">
        <f t="shared" ref="M43:AI43" si="26">SUM(M39:M42)</f>
        <v>5</v>
      </c>
      <c r="N43" s="3">
        <f t="shared" si="26"/>
        <v>0</v>
      </c>
      <c r="O43" s="3">
        <f t="shared" si="26"/>
        <v>118</v>
      </c>
      <c r="P43" s="3">
        <f t="shared" si="26"/>
        <v>113</v>
      </c>
      <c r="Q43" s="4">
        <f t="shared" si="2"/>
        <v>0.9576271186440678</v>
      </c>
      <c r="R43" s="4">
        <f t="shared" si="3"/>
        <v>1</v>
      </c>
      <c r="S43" s="3"/>
      <c r="T43" s="3"/>
      <c r="U43" s="3"/>
      <c r="V43" s="3">
        <f t="shared" si="26"/>
        <v>45</v>
      </c>
      <c r="W43" s="3">
        <f t="shared" si="26"/>
        <v>4</v>
      </c>
      <c r="X43" s="3">
        <f t="shared" si="26"/>
        <v>0</v>
      </c>
      <c r="Y43" s="3">
        <f t="shared" si="4"/>
        <v>49</v>
      </c>
      <c r="Z43" s="3">
        <f t="shared" si="5"/>
        <v>45</v>
      </c>
      <c r="AA43" s="4">
        <f t="shared" si="6"/>
        <v>0.91836734693877553</v>
      </c>
      <c r="AB43" s="4">
        <f t="shared" si="7"/>
        <v>1</v>
      </c>
      <c r="AC43" s="3"/>
      <c r="AD43" s="3"/>
      <c r="AE43" s="3"/>
      <c r="AF43" s="3"/>
      <c r="AG43" s="3">
        <f t="shared" si="26"/>
        <v>111</v>
      </c>
      <c r="AH43" s="3">
        <f t="shared" si="26"/>
        <v>6</v>
      </c>
      <c r="AI43" s="3">
        <f t="shared" si="26"/>
        <v>0</v>
      </c>
      <c r="AJ43" s="3">
        <f t="shared" si="8"/>
        <v>117</v>
      </c>
      <c r="AK43" s="3">
        <f t="shared" si="9"/>
        <v>111</v>
      </c>
      <c r="AL43" s="4">
        <f t="shared" si="10"/>
        <v>0.94871794871794868</v>
      </c>
      <c r="AM43" s="4">
        <f t="shared" si="11"/>
        <v>1</v>
      </c>
    </row>
    <row r="46" spans="10:39" x14ac:dyDescent="0.25">
      <c r="K46" s="1" t="s">
        <v>5</v>
      </c>
      <c r="L46">
        <v>28</v>
      </c>
      <c r="M46">
        <v>0</v>
      </c>
      <c r="N46">
        <v>0</v>
      </c>
      <c r="O46" s="1">
        <f t="shared" si="0"/>
        <v>28</v>
      </c>
      <c r="P46" s="1">
        <f t="shared" si="1"/>
        <v>28</v>
      </c>
      <c r="Q46" s="1">
        <f t="shared" si="2"/>
        <v>1</v>
      </c>
      <c r="R46" s="1">
        <f t="shared" si="3"/>
        <v>1</v>
      </c>
      <c r="U46" s="1" t="s">
        <v>5</v>
      </c>
      <c r="V46">
        <v>24</v>
      </c>
      <c r="W46">
        <v>1</v>
      </c>
      <c r="X46">
        <v>0</v>
      </c>
      <c r="Y46" s="1">
        <f t="shared" si="4"/>
        <v>25</v>
      </c>
      <c r="Z46" s="1">
        <f t="shared" si="5"/>
        <v>24</v>
      </c>
      <c r="AA46" s="1">
        <f t="shared" si="6"/>
        <v>0.96</v>
      </c>
      <c r="AB46" s="1">
        <f t="shared" si="7"/>
        <v>1</v>
      </c>
      <c r="AF46" s="1" t="s">
        <v>5</v>
      </c>
      <c r="AG46">
        <v>32</v>
      </c>
      <c r="AH46">
        <v>1</v>
      </c>
      <c r="AI46">
        <v>0</v>
      </c>
      <c r="AJ46" s="1">
        <f>AG46+AH46</f>
        <v>33</v>
      </c>
      <c r="AK46" s="1">
        <f>AG46+AI46</f>
        <v>32</v>
      </c>
      <c r="AL46" s="1">
        <f>AG46/AJ46</f>
        <v>0.96969696969696972</v>
      </c>
      <c r="AM46" s="1">
        <f>AG46/AK46</f>
        <v>1</v>
      </c>
    </row>
    <row r="47" spans="10:39" x14ac:dyDescent="0.25">
      <c r="L47">
        <v>31</v>
      </c>
      <c r="M47">
        <v>0</v>
      </c>
      <c r="N47">
        <v>0</v>
      </c>
      <c r="O47" s="1">
        <f t="shared" si="0"/>
        <v>31</v>
      </c>
      <c r="P47" s="1">
        <f t="shared" si="1"/>
        <v>31</v>
      </c>
      <c r="Q47" s="1">
        <f t="shared" si="2"/>
        <v>1</v>
      </c>
      <c r="R47" s="1">
        <f t="shared" si="3"/>
        <v>1</v>
      </c>
      <c r="V47">
        <v>16</v>
      </c>
      <c r="W47">
        <v>1</v>
      </c>
      <c r="X47">
        <v>0</v>
      </c>
      <c r="Y47" s="1">
        <f t="shared" si="4"/>
        <v>17</v>
      </c>
      <c r="Z47" s="1">
        <f t="shared" si="5"/>
        <v>16</v>
      </c>
      <c r="AA47" s="1">
        <f t="shared" si="6"/>
        <v>0.94117647058823528</v>
      </c>
      <c r="AB47" s="1">
        <f t="shared" si="7"/>
        <v>1</v>
      </c>
      <c r="AG47">
        <v>24</v>
      </c>
      <c r="AH47">
        <v>0</v>
      </c>
      <c r="AI47">
        <v>0</v>
      </c>
      <c r="AJ47" s="1">
        <f>AG47+AH47</f>
        <v>24</v>
      </c>
      <c r="AK47" s="1">
        <f>AG47+AI47</f>
        <v>24</v>
      </c>
      <c r="AL47" s="1">
        <f>AG47/AJ47</f>
        <v>1</v>
      </c>
      <c r="AM47" s="1">
        <f>AG47/AK47</f>
        <v>1</v>
      </c>
    </row>
    <row r="48" spans="10:39" x14ac:dyDescent="0.25">
      <c r="L48">
        <v>29</v>
      </c>
      <c r="M48">
        <v>0</v>
      </c>
      <c r="N48">
        <v>0</v>
      </c>
      <c r="O48" s="1">
        <f t="shared" si="0"/>
        <v>29</v>
      </c>
      <c r="P48" s="1">
        <f t="shared" si="1"/>
        <v>29</v>
      </c>
      <c r="Q48" s="1">
        <f t="shared" si="2"/>
        <v>1</v>
      </c>
      <c r="R48" s="1">
        <f t="shared" si="3"/>
        <v>1</v>
      </c>
      <c r="V48">
        <v>18</v>
      </c>
      <c r="W48">
        <v>1</v>
      </c>
      <c r="X48">
        <v>0</v>
      </c>
      <c r="Y48" s="1">
        <f t="shared" si="4"/>
        <v>19</v>
      </c>
      <c r="Z48" s="1">
        <f t="shared" si="5"/>
        <v>18</v>
      </c>
      <c r="AA48" s="1">
        <f t="shared" si="6"/>
        <v>0.94736842105263153</v>
      </c>
      <c r="AB48" s="1">
        <f t="shared" si="7"/>
        <v>1</v>
      </c>
      <c r="AG48">
        <v>27</v>
      </c>
      <c r="AH48">
        <v>1</v>
      </c>
      <c r="AI48">
        <v>0</v>
      </c>
      <c r="AJ48" s="1">
        <f>AG48+AH48</f>
        <v>28</v>
      </c>
      <c r="AK48" s="1">
        <f>AG48+AI48</f>
        <v>27</v>
      </c>
      <c r="AL48" s="1">
        <f>AG48/AJ48</f>
        <v>0.9642857142857143</v>
      </c>
      <c r="AM48" s="1">
        <f>AG48/AK48</f>
        <v>1</v>
      </c>
    </row>
    <row r="49" spans="10:39" x14ac:dyDescent="0.25">
      <c r="L49"/>
      <c r="M49"/>
      <c r="N49"/>
      <c r="V49">
        <v>12</v>
      </c>
      <c r="W49">
        <v>1</v>
      </c>
      <c r="X49">
        <v>0</v>
      </c>
      <c r="Y49" s="1">
        <f t="shared" si="4"/>
        <v>13</v>
      </c>
      <c r="Z49" s="1">
        <f t="shared" si="5"/>
        <v>12</v>
      </c>
      <c r="AA49" s="1">
        <f t="shared" si="6"/>
        <v>0.92307692307692313</v>
      </c>
      <c r="AB49" s="1">
        <f t="shared" si="7"/>
        <v>1</v>
      </c>
      <c r="AG49"/>
      <c r="AH49"/>
      <c r="AI49"/>
    </row>
    <row r="50" spans="10:39" x14ac:dyDescent="0.25">
      <c r="J50" s="3" t="s">
        <v>1</v>
      </c>
      <c r="K50" s="3"/>
      <c r="L50" s="3">
        <f>SUM(L46:L49)</f>
        <v>88</v>
      </c>
      <c r="M50" s="3">
        <f t="shared" ref="M50:X50" si="27">SUM(M46:M49)</f>
        <v>0</v>
      </c>
      <c r="N50" s="3">
        <f t="shared" si="27"/>
        <v>0</v>
      </c>
      <c r="O50" s="3">
        <f t="shared" si="27"/>
        <v>88</v>
      </c>
      <c r="P50" s="3">
        <f t="shared" si="27"/>
        <v>88</v>
      </c>
      <c r="Q50" s="4">
        <f t="shared" si="2"/>
        <v>1</v>
      </c>
      <c r="R50" s="4">
        <f t="shared" si="3"/>
        <v>1</v>
      </c>
      <c r="S50" s="3"/>
      <c r="T50" s="3"/>
      <c r="U50" s="3"/>
      <c r="V50" s="3">
        <f t="shared" si="27"/>
        <v>70</v>
      </c>
      <c r="W50" s="3">
        <f t="shared" si="27"/>
        <v>4</v>
      </c>
      <c r="X50" s="3">
        <f t="shared" si="27"/>
        <v>0</v>
      </c>
      <c r="Y50" s="3">
        <f t="shared" si="4"/>
        <v>74</v>
      </c>
      <c r="Z50" s="3">
        <f t="shared" si="5"/>
        <v>70</v>
      </c>
      <c r="AA50" s="4">
        <f t="shared" si="6"/>
        <v>0.94594594594594594</v>
      </c>
      <c r="AB50" s="4">
        <f t="shared" si="7"/>
        <v>1</v>
      </c>
      <c r="AC50" s="3"/>
      <c r="AD50" s="3"/>
      <c r="AE50" s="3"/>
      <c r="AF50" s="3"/>
      <c r="AG50" s="3">
        <f>SUM(AG46:AG49)</f>
        <v>83</v>
      </c>
      <c r="AH50" s="3">
        <f>SUM(AH46:AH49)</f>
        <v>2</v>
      </c>
      <c r="AI50" s="3">
        <f>SUM(AI47:AI49)</f>
        <v>0</v>
      </c>
      <c r="AJ50" s="3">
        <f t="shared" si="8"/>
        <v>85</v>
      </c>
      <c r="AK50" s="3">
        <f t="shared" si="9"/>
        <v>83</v>
      </c>
      <c r="AL50" s="4">
        <f t="shared" si="10"/>
        <v>0.97647058823529409</v>
      </c>
      <c r="AM50" s="4">
        <f t="shared" si="11"/>
        <v>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_Data_Fig4b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Chenyan Ma</cp:lastModifiedBy>
  <dcterms:created xsi:type="dcterms:W3CDTF">2022-10-15T08:52:10Z</dcterms:created>
  <dcterms:modified xsi:type="dcterms:W3CDTF">2023-11-24T02:33:42Z</dcterms:modified>
</cp:coreProperties>
</file>